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b483aeccbeb435f/Documents/^NCrop/Performance/^N2022/Frontiers in plant science/Rice/Manuscript_ID905842/"/>
    </mc:Choice>
  </mc:AlternateContent>
  <xr:revisionPtr revIDLastSave="6" documentId="8_{93AE6BF4-9968-4511-AAD8-3125A7F4AF49}" xr6:coauthVersionLast="47" xr6:coauthVersionMax="47" xr10:uidLastSave="{EEF6D532-399B-48D3-8589-49B1F7EEE534}"/>
  <bookViews>
    <workbookView xWindow="-110" yWindow="-110" windowWidth="25820" windowHeight="15500" xr2:uid="{959E61CD-7BAC-4027-8E4B-5E488687FAE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93" uniqueCount="266">
  <si>
    <t>Chromosome</t>
    <phoneticPr fontId="2" type="noConversion"/>
  </si>
  <si>
    <t>Candidate gene</t>
    <phoneticPr fontId="2" type="noConversion"/>
  </si>
  <si>
    <t>Description</t>
    <phoneticPr fontId="2" type="noConversion"/>
  </si>
  <si>
    <t>Start</t>
    <phoneticPr fontId="2" type="noConversion"/>
  </si>
  <si>
    <t>End</t>
    <phoneticPr fontId="2" type="noConversion"/>
  </si>
  <si>
    <t>Strand</t>
    <phoneticPr fontId="2" type="noConversion"/>
  </si>
  <si>
    <t>chr01</t>
    <phoneticPr fontId="2" type="noConversion"/>
  </si>
  <si>
    <t>Os01g0732300</t>
  </si>
  <si>
    <t>Ovate family protein, Suppression of brassinosteroid (BR) synthesis and signaling</t>
  </si>
  <si>
    <t>+</t>
  </si>
  <si>
    <t>Os01g0732700</t>
  </si>
  <si>
    <t>Flavin monooxygenase-like enzyme , Auxin biosynthesis (Os01t0732700-01);Flavin monooxygenase-like enzyme , Auxin biosynthesis (Os01t0732700-02)</t>
  </si>
  <si>
    <t>Os01g0732801</t>
  </si>
  <si>
    <t>Conserved hypothetical protein</t>
  </si>
  <si>
    <t>-</t>
  </si>
  <si>
    <t>Os01g0733001</t>
  </si>
  <si>
    <t>Similar to NRAMP3 (NRAMP metal ion transporter 3); manganese ion transmembrane transporter/ metal ion transmembrane transporter. (Os01t0733001-00)</t>
  </si>
  <si>
    <t>Os01g0733100</t>
  </si>
  <si>
    <t>Conserved hypothetical protein.</t>
    <phoneticPr fontId="2" type="noConversion"/>
  </si>
  <si>
    <t>Os01g0733200</t>
  </si>
  <si>
    <t>Heat shock factor, Transcription factor, ABA-mediated salt stress tolerance, Response to osmotic stress (Os01t0733200-01)</t>
  </si>
  <si>
    <t>Os01g0733500</t>
  </si>
  <si>
    <t>Similar to Dehydration-induced protein RD22-like protein 1. (Os01t0733500-01)</t>
  </si>
  <si>
    <t>Os01g0733600</t>
  </si>
  <si>
    <t>Flavoprotein pyridine nucleotide cytochrome reductase domain containing protein</t>
  </si>
  <si>
    <t>Os01g0733700</t>
  </si>
  <si>
    <t>Hypothetical protein</t>
  </si>
  <si>
    <t>Os01g0733801</t>
  </si>
  <si>
    <t>Hypothetical conserved gene</t>
  </si>
  <si>
    <t>Os01g0734000</t>
  </si>
  <si>
    <t>Similar to WRKY DNA binding protein</t>
  </si>
  <si>
    <t>Os01g0734100</t>
  </si>
  <si>
    <t>Similar to 50S ribosomal protein L2</t>
  </si>
  <si>
    <t>Os01g0734150</t>
  </si>
  <si>
    <t>Hypothetical gene</t>
  </si>
  <si>
    <t>Os01g0734200</t>
  </si>
  <si>
    <t>Plasma membrane NADPH oxidase, Developmental regulation, Drought-stress response</t>
  </si>
  <si>
    <t>Os01g0734399</t>
  </si>
  <si>
    <t>Os01g0738100</t>
  </si>
  <si>
    <t>Peptidase C48, SUMO/Sentrin/Ubl1 domain containing protein</t>
  </si>
  <si>
    <t>Os01g0738300</t>
  </si>
  <si>
    <t>Protein kinase, core domain containing protein</t>
  </si>
  <si>
    <t>Os01g0738400</t>
  </si>
  <si>
    <t>CCCH-zinc finger protein, Regulation of drought tolerance</t>
  </si>
  <si>
    <t>Os01g0738500</t>
  </si>
  <si>
    <t>Phospholipase C, phosphatidylinositol-specific, Y domain domain containing protein</t>
  </si>
  <si>
    <t>Os01g0738600</t>
  </si>
  <si>
    <t>ENTH/VHS domain containing protein. (Os01t0738600-01);Similar to B0403H10-OSIGBa0105A11.1 protein. (Os01t0738600-02);Hypothetical conserved gene. (Os01t0738600-03)</t>
  </si>
  <si>
    <t>Os01g0738800</t>
  </si>
  <si>
    <t>Os01g0738900</t>
  </si>
  <si>
    <t>Os01g0739000</t>
  </si>
  <si>
    <t>Similar to Mitochondrial processing peptidase</t>
  </si>
  <si>
    <t>Os01g0739200</t>
  </si>
  <si>
    <t>Protein-tyrosine phosphatase, dual specificity domain containing protein</t>
  </si>
  <si>
    <t>Os01g0739300</t>
  </si>
  <si>
    <t>Os01g0739400</t>
  </si>
  <si>
    <t>Similar to predicted protein</t>
  </si>
  <si>
    <t>Os01g0739500</t>
  </si>
  <si>
    <t>chr05</t>
  </si>
  <si>
    <t>Os05g0258000</t>
  </si>
  <si>
    <t>Os05g0258400</t>
  </si>
  <si>
    <t>Protein kinase, catalytic domain domain containing protein</t>
  </si>
  <si>
    <t>Os05g0258501</t>
  </si>
  <si>
    <t>Non-protein coding transcript</t>
  </si>
  <si>
    <t>Os05g0259601</t>
  </si>
  <si>
    <t>Os05g0263100</t>
  </si>
  <si>
    <t>Similar to SHR5-receptor-like kinase (Fragment)</t>
  </si>
  <si>
    <t>Os05g0263301</t>
  </si>
  <si>
    <t>Os05g0263500</t>
  </si>
  <si>
    <t>Os05g0264200</t>
  </si>
  <si>
    <t>Protein of unknown function DUF639 domain containing protein</t>
  </si>
  <si>
    <t>Os05g0266900</t>
  </si>
  <si>
    <t>Os05g0267100</t>
  </si>
  <si>
    <t>Similar to Transporter-like protein. (Os05t0267100-01);Hypothetical conserved gene. (Os05t0267100-02);Similar to Transporter-like protein. (Os05t0267100-03)</t>
  </si>
  <si>
    <t>Os05g0267732</t>
  </si>
  <si>
    <t>Os05g0267766</t>
  </si>
  <si>
    <t>Os05g0267800</t>
  </si>
  <si>
    <t>Cellular retinaldehyde-binding/triple function, C-terminal domain containing protein</t>
  </si>
  <si>
    <t>Os05g0267850</t>
  </si>
  <si>
    <t>Similar to Agmatine coumaroyltransferase-1</t>
  </si>
  <si>
    <t>Os05g0267900</t>
  </si>
  <si>
    <t>Os05g0268400</t>
  </si>
  <si>
    <t>Similar to Major facilitator superfamily antiporter</t>
  </si>
  <si>
    <t>Os05g0268500</t>
  </si>
  <si>
    <t>Similar to Serine carboxypeptidase 2. (Os05t0268500-01);Similar to Serine carboxypeptidase II chains A and B (EC 3.4.16.6) (Carboxypeptidase D) (CPDW-II) (CP-WII). (Os05t0268500-02);Similar to Serine carboxypeptidase 2. (Os05t0268500-03);Similar to Serine carboxypeptidase 2. (Os05t0268500-04)</t>
  </si>
  <si>
    <t>Os05g0272200</t>
  </si>
  <si>
    <t>Similar to F20D23.27 protein</t>
  </si>
  <si>
    <t>Os05g0272300</t>
  </si>
  <si>
    <t>NmrA-like domain containing protein</t>
  </si>
  <si>
    <t>Os05g0272400</t>
  </si>
  <si>
    <t>Os05g0272632</t>
  </si>
  <si>
    <t>Os05g0272800</t>
  </si>
  <si>
    <t>Os05g0272900</t>
  </si>
  <si>
    <t>B-cell receptor-associated 31-like family protein</t>
  </si>
  <si>
    <t>Os05g0273500</t>
  </si>
  <si>
    <t>Os05g0273800</t>
  </si>
  <si>
    <t>Similar to Soluble epoxide hydrolase</t>
  </si>
  <si>
    <t>Os05g0274200</t>
  </si>
  <si>
    <t>DNA mismatch repair gene</t>
  </si>
  <si>
    <t>Os05g0274300</t>
  </si>
  <si>
    <t>Similar to ATP binding protein</t>
  </si>
  <si>
    <t>Os05g0274900</t>
  </si>
  <si>
    <t>Similar to 60S ribosomal protein L15-1</t>
  </si>
  <si>
    <t>Os05g0274950</t>
  </si>
  <si>
    <t>Similar to homogentisate phytyltransferase VTE2-1</t>
  </si>
  <si>
    <t>Os05g0275000</t>
  </si>
  <si>
    <t>Pentatricopeptide repeat domain containing protein</t>
  </si>
  <si>
    <t>Os05g0275100</t>
  </si>
  <si>
    <t>P-subfamily pentatricopeptide repeat (PPR) protein, nad5 splicing factor, Regulation of plant growth and pollen development, Splicing of mitochondrial nad5 introns</t>
  </si>
  <si>
    <t>Os05g0275600</t>
  </si>
  <si>
    <t>Os05g0275700</t>
  </si>
  <si>
    <t>Similar to Peroxisome assembly protein 2 (Peroxin-2) (AthPEX2) (Pex2p)</t>
  </si>
  <si>
    <t>Os05g0276100</t>
  </si>
  <si>
    <t>Endoplasmic reticulum (ER) localized K+ transporter, K+ homeostasis during flowering</t>
  </si>
  <si>
    <t>Os05g0276500</t>
  </si>
  <si>
    <t>Expansin Os-EXPA3</t>
  </si>
  <si>
    <t>Os05g0276750</t>
  </si>
  <si>
    <t>Os05g0277000</t>
  </si>
  <si>
    <t>Similar to Expansin Os-EXPA3</t>
  </si>
  <si>
    <t>Os05g0277100</t>
  </si>
  <si>
    <t>Os05g0277200</t>
  </si>
  <si>
    <t>Os05g0277300</t>
  </si>
  <si>
    <t>Similar to Peptide chain release factor 1. (Os05t0277300-01);Peptide chain release factor 1 family protein. (Os05t0277300-02);Non-protein coding transcript. (Os05t0277300-03)</t>
  </si>
  <si>
    <t>Os05g0277350</t>
  </si>
  <si>
    <t>Similar to Leucine Rich Repeat family protein, expressed. (Os05t0277350-00)</t>
  </si>
  <si>
    <t>Os05g0277500</t>
  </si>
  <si>
    <t>Similar to Germin-like protein subfamily 2 member 4 precursor</t>
  </si>
  <si>
    <t>Os05g0278150</t>
  </si>
  <si>
    <t>Os05g0278500</t>
  </si>
  <si>
    <t>Transferase family protein</t>
  </si>
  <si>
    <t>Os05g0278550</t>
  </si>
  <si>
    <t>Os05g0278950</t>
  </si>
  <si>
    <t>Similar to ATP-dependent Clp protease proteolytic subunit</t>
  </si>
  <si>
    <t>Os05g0279300</t>
  </si>
  <si>
    <t>Similar to tRNA pseudouridine synthase A (EC 5.4.99.12) (tRNA-uridine isomerase I) (tRNA pseudouridylate synthase I)</t>
  </si>
  <si>
    <t>Os05g0279400</t>
  </si>
  <si>
    <t>RING-type E3 ubiquitin ligase, Control of innate immunity and broad-spectrum disease resistance (Os05t0279400-01);Zinc finger, RING-type domain containing protein. (Os05t0279400-02)</t>
  </si>
  <si>
    <t>Os05g0279600</t>
  </si>
  <si>
    <t>Endonuclease/exonuclease/phosphatase domain containing protein</t>
  </si>
  <si>
    <t>Os05g0279750</t>
  </si>
  <si>
    <t>Os05g0279850</t>
  </si>
  <si>
    <t>Os05g0279900</t>
  </si>
  <si>
    <t>Similar to glycoside hydrolase family 28 protein / polygalacturonase (pectinase) family protein</t>
  </si>
  <si>
    <t>Os05g0280200</t>
  </si>
  <si>
    <t>Similar to Ras-related protein RGP2</t>
  </si>
  <si>
    <t>Os05g0280350</t>
  </si>
  <si>
    <t>Os05g0280500</t>
  </si>
  <si>
    <t>Phospholipid/glycerol acyltransferase domain containing protein</t>
  </si>
  <si>
    <t>Os05g0280600</t>
  </si>
  <si>
    <t>Os05g0285900</t>
  </si>
  <si>
    <t>Os05g0286100</t>
  </si>
  <si>
    <t>Zinc finger protein, Adaptability of rice roots to abiotic stress</t>
  </si>
  <si>
    <t>Os05g0287800</t>
  </si>
  <si>
    <t>Similar to Phosphatidic acid phosphatase-like protein</t>
  </si>
  <si>
    <t>Os05g0289100</t>
  </si>
  <si>
    <t>Os05g0289400</t>
  </si>
  <si>
    <t>Similar to CRN (Crooked neck) protein. (Os05t0289400-01);Hypothetical conserved gene. (Os05t0289400-02)</t>
  </si>
  <si>
    <t>Os05g0289700</t>
  </si>
  <si>
    <t>Arbuscular mycorrhizal specific marker 10.,Benzyl alcohol benzoyl transferase</t>
  </si>
  <si>
    <t>Os05g0290000</t>
  </si>
  <si>
    <t>Os05g0290300</t>
  </si>
  <si>
    <t>Os05g0290400</t>
  </si>
  <si>
    <t>Os05g0291600</t>
  </si>
  <si>
    <t>Os05g0291700</t>
  </si>
  <si>
    <t>Similar to PTAC16 (PLASTID TRANSCRIPTIONALLY ACTIVE18); binding / catalytic. (Os05t0291700-01);Similar to cDNA clone:002-143-C11, full insert sequence. (Os05t0291700-02);NAD(P)-binding domain containing protein. (Os05t0291700-03)</t>
  </si>
  <si>
    <t>Os05g0292200</t>
  </si>
  <si>
    <t>Similar to Transcription factor IIA large subunit (TFIIA-L1)</t>
  </si>
  <si>
    <t>Os05g0292800</t>
  </si>
  <si>
    <t>Similar to One helix protein (OHP)</t>
  </si>
  <si>
    <t>Os05g0294600</t>
  </si>
  <si>
    <t>Pentatricopeptide repeat domain containing protein. (Os05t0294600-01);Hypothetical conserved gene. (Os05t0294600-02)</t>
  </si>
  <si>
    <t>Os05g0294800</t>
  </si>
  <si>
    <t>Os05g0295100</t>
  </si>
  <si>
    <t>Hypothetical conserved gene. (Os05t0295100-01);Protein of unknown function DUF1253 family protein. (Os05t0295100-02)</t>
  </si>
  <si>
    <t>Os05g0295200</t>
  </si>
  <si>
    <t>Os05g0295300</t>
  </si>
  <si>
    <t>Acetyl-coenzyme A carboxylase, Herbicide-inhibiting gene</t>
  </si>
  <si>
    <t>Os05g0295500</t>
  </si>
  <si>
    <t>Os05g0295700</t>
  </si>
  <si>
    <t>Mitochondrial matrix Mmp37 domain containing protein</t>
  </si>
  <si>
    <t>Os05g0295800</t>
  </si>
  <si>
    <t>Similar to Glyoxalase I (EC 4.4.1.5). (Os05t0295800-01);Nuclear-localized glyoxalase I (EC:4.4.1.5), Detoxification of methylglyoxal in the nucleus (Os05t0295800-02)</t>
  </si>
  <si>
    <t>Os05g0295900</t>
  </si>
  <si>
    <t>Os05g0296200</t>
  </si>
  <si>
    <t>Os05g0296530</t>
  </si>
  <si>
    <t>Os05g0296600</t>
  </si>
  <si>
    <t>Os05g0296750</t>
  </si>
  <si>
    <t>Os05g0296800</t>
  </si>
  <si>
    <t>Similar to Retrotransposon Karma DNA, complete sequence. (Os05t0296800-01);Conserved hypothetical protein. (Os05t0296800-02)</t>
  </si>
  <si>
    <t>Os05g0296900</t>
  </si>
  <si>
    <t>Os05g0297001</t>
  </si>
  <si>
    <t>Os05g0297300</t>
  </si>
  <si>
    <t>Os05g0297400</t>
  </si>
  <si>
    <t>Similar to CXIP4</t>
  </si>
  <si>
    <t>Os05g0297600</t>
  </si>
  <si>
    <t>Os05g0297800</t>
  </si>
  <si>
    <t>Os05g0297850</t>
  </si>
  <si>
    <t>Os05g0297900</t>
  </si>
  <si>
    <t>Similar to Signal peptidase 18 subunit (Fragment)</t>
  </si>
  <si>
    <t>Os05g0298050</t>
  </si>
  <si>
    <t>UDP-glucuronosyl/UDP-glucosyltransferase domain containing protein</t>
  </si>
  <si>
    <t>Os05g0298200</t>
  </si>
  <si>
    <t>Ankyrin repeat containing protein. (Os05t0298200-01);Hypothetical conserved gene. (Os05t0298200-02)</t>
  </si>
  <si>
    <t>Os05g0298300</t>
  </si>
  <si>
    <t>Os05g0298700</t>
  </si>
  <si>
    <t>Os05g0298800</t>
  </si>
  <si>
    <t>Os05g0298900</t>
  </si>
  <si>
    <t>Os05g0299000</t>
  </si>
  <si>
    <t>Os05g0299101</t>
  </si>
  <si>
    <t>Os05g0299200</t>
  </si>
  <si>
    <t>Os05g0299250</t>
  </si>
  <si>
    <t>Os05g0299300</t>
  </si>
  <si>
    <t>Os05g0299500</t>
  </si>
  <si>
    <t>Protein of unknown function DUF914, eukaryotic family protein</t>
  </si>
  <si>
    <t>Os05g0299600</t>
  </si>
  <si>
    <t>Os05g0299700</t>
  </si>
  <si>
    <t>Similar to Expressed protein (Zinc finger-like protein)</t>
  </si>
  <si>
    <t>Os05g0300700</t>
  </si>
  <si>
    <t>Cell division cycle-associated protein domain containing protein. (Os05t0300700-01);Hypothetical conserved gene. (Os05t0300700-02)</t>
  </si>
  <si>
    <t>Os05g0311225</t>
  </si>
  <si>
    <t>Os05g0311500</t>
  </si>
  <si>
    <t>Protein of unknown function DUF567 family protein</t>
  </si>
  <si>
    <t>Os05g0311550</t>
  </si>
  <si>
    <t>Os05g0311600</t>
  </si>
  <si>
    <t>Similar to Transposase. (Os05t0311600-01);Conserved hypothetical protein. (Os05t0311600-02)</t>
  </si>
  <si>
    <t>Os05g0311801</t>
  </si>
  <si>
    <t>Similar to Isopentenyl transferase IPT7</t>
  </si>
  <si>
    <t>Os05g0312000</t>
  </si>
  <si>
    <t>Bacterial blight resistance</t>
  </si>
  <si>
    <t>Os05g0545200</t>
  </si>
  <si>
    <t>Similar to zinc ion binding</t>
  </si>
  <si>
    <t>Os05g0545300</t>
  </si>
  <si>
    <t>Serine/threonine protein kinase domain containing protein</t>
  </si>
  <si>
    <t>Os05g0545400</t>
  </si>
  <si>
    <t>Os05g0545600</t>
  </si>
  <si>
    <t>Forkhead-associated (FHA) domain domain containing protein</t>
  </si>
  <si>
    <t>Os05g0545900</t>
  </si>
  <si>
    <t>Os05g0546300</t>
  </si>
  <si>
    <t>Os05g0546400</t>
  </si>
  <si>
    <t>Os05g0546500</t>
  </si>
  <si>
    <t>Similar to Cell death-related protein</t>
  </si>
  <si>
    <t>Os05g0546700</t>
  </si>
  <si>
    <t>Similar to Transcription factor (Fragment)</t>
  </si>
  <si>
    <t>Os05g0546800</t>
  </si>
  <si>
    <t>Protein of unknown function DUF3615 domain containing protein</t>
  </si>
  <si>
    <t>Os05g0547100</t>
  </si>
  <si>
    <t>chr06</t>
  </si>
  <si>
    <t>Os06g0253350</t>
  </si>
  <si>
    <t>Hypothetical gene.</t>
  </si>
  <si>
    <t>Os06g0253600</t>
  </si>
  <si>
    <t>Similar to secretory protein-like</t>
    <phoneticPr fontId="2" type="noConversion"/>
  </si>
  <si>
    <t>Os06g0254200</t>
  </si>
  <si>
    <t>Similar to Potassium channel protein NKT5</t>
    <phoneticPr fontId="2" type="noConversion"/>
  </si>
  <si>
    <t>Os06g0254300</t>
  </si>
  <si>
    <t>Similar to EF-hand calcium bining protein</t>
  </si>
  <si>
    <t>Os06g0254600</t>
  </si>
  <si>
    <t>Caleosin related family protein</t>
    <phoneticPr fontId="2" type="noConversion"/>
  </si>
  <si>
    <t>Os06g0254700</t>
  </si>
  <si>
    <t>Os06g0254901</t>
  </si>
  <si>
    <t>Os06g0255001</t>
  </si>
  <si>
    <t>Os06g0255100</t>
  </si>
  <si>
    <t>2OG-Fe(II) oxygenase domain containing protein</t>
  </si>
  <si>
    <t>Os06g0255200</t>
  </si>
  <si>
    <t xml:space="preserve">Growth condition                (Year) </t>
    <phoneticPr fontId="2" type="noConversion"/>
  </si>
  <si>
    <t>Flooded condition                      (2016)</t>
    <phoneticPr fontId="2" type="noConversion"/>
  </si>
  <si>
    <t>Intermittently flooded condition (2017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);\(#,##0\)"/>
    <numFmt numFmtId="177" formatCode="#,##0_ "/>
  </numFmts>
  <fonts count="10" x14ac:knownFonts="1">
    <font>
      <sz val="11"/>
      <color theme="1"/>
      <name val="맑은 고딕"/>
      <family val="2"/>
      <charset val="129"/>
      <scheme val="minor"/>
    </font>
    <font>
      <b/>
      <sz val="12"/>
      <color theme="1"/>
      <name val="Times New Roman"/>
      <family val="1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u/>
      <sz val="11"/>
      <color theme="10"/>
      <name val="맑은 고딕"/>
      <family val="2"/>
      <charset val="129"/>
      <scheme val="minor"/>
    </font>
    <font>
      <sz val="11"/>
      <color rgb="FF000000"/>
      <name val="Times New Roman"/>
      <family val="1"/>
    </font>
    <font>
      <b/>
      <sz val="14"/>
      <color theme="1"/>
      <name val="Times New Roman"/>
      <family val="1"/>
    </font>
    <font>
      <b/>
      <sz val="14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EFEFEF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2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0" fontId="3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/>
    </xf>
    <xf numFmtId="176" fontId="3" fillId="0" borderId="5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176" fontId="3" fillId="0" borderId="7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4" fillId="0" borderId="9" xfId="0" applyFont="1" applyBorder="1" applyAlignment="1">
      <alignment horizontal="left" vertical="center"/>
    </xf>
    <xf numFmtId="176" fontId="3" fillId="0" borderId="10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4" fillId="0" borderId="5" xfId="0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5" fillId="0" borderId="0" xfId="1">
      <alignment vertical="center"/>
    </xf>
    <xf numFmtId="0" fontId="5" fillId="2" borderId="0" xfId="1" applyFill="1" applyAlignment="1">
      <alignment vertical="top"/>
    </xf>
    <xf numFmtId="0" fontId="4" fillId="0" borderId="10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left" vertical="center"/>
    </xf>
    <xf numFmtId="177" fontId="3" fillId="0" borderId="5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horizontal="left" vertical="center"/>
    </xf>
    <xf numFmtId="177" fontId="3" fillId="0" borderId="7" xfId="0" applyNumberFormat="1" applyFont="1" applyBorder="1" applyAlignment="1">
      <alignment horizontal="center" vertical="center"/>
    </xf>
    <xf numFmtId="0" fontId="6" fillId="0" borderId="10" xfId="0" applyFont="1" applyBorder="1" applyAlignment="1">
      <alignment horizontal="left" vertical="center"/>
    </xf>
    <xf numFmtId="177" fontId="3" fillId="0" borderId="10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</cellXfs>
  <cellStyles count="2">
    <cellStyle name="표준" xfId="0" builtinId="0"/>
    <cellStyle name="하이퍼링크" xfId="1" builtinId="8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FF3F5-F0D3-4CF9-84E9-4B4EF226BF3C}">
  <dimension ref="A1:H161"/>
  <sheetViews>
    <sheetView tabSelected="1" zoomScale="50" zoomScaleNormal="50" workbookViewId="0">
      <selection activeCell="A12" sqref="A12:A38"/>
    </sheetView>
  </sheetViews>
  <sheetFormatPr defaultRowHeight="17" x14ac:dyDescent="0.45"/>
  <cols>
    <col min="1" max="1" width="31.08203125" bestFit="1" customWidth="1"/>
    <col min="2" max="2" width="16.25" bestFit="1" customWidth="1"/>
    <col min="3" max="3" width="18.75" bestFit="1" customWidth="1"/>
    <col min="4" max="4" width="242.6640625" bestFit="1" customWidth="1"/>
    <col min="5" max="6" width="11.75" bestFit="1" customWidth="1"/>
    <col min="7" max="7" width="8.75" bestFit="1" customWidth="1"/>
  </cols>
  <sheetData>
    <row r="1" spans="1:7" ht="42.5" customHeight="1" thickBot="1" x14ac:dyDescent="0.5">
      <c r="A1" s="29" t="s">
        <v>263</v>
      </c>
      <c r="B1" s="25" t="s">
        <v>0</v>
      </c>
      <c r="C1" s="26" t="s">
        <v>1</v>
      </c>
      <c r="D1" s="27" t="s">
        <v>2</v>
      </c>
      <c r="E1" s="28" t="s">
        <v>3</v>
      </c>
      <c r="F1" s="28" t="s">
        <v>4</v>
      </c>
      <c r="G1" s="26" t="s">
        <v>5</v>
      </c>
    </row>
    <row r="2" spans="1:7" s="18" customFormat="1" ht="14" x14ac:dyDescent="0.45">
      <c r="A2" s="36" t="s">
        <v>264</v>
      </c>
      <c r="B2" s="30" t="s">
        <v>246</v>
      </c>
      <c r="C2" s="1" t="s">
        <v>247</v>
      </c>
      <c r="D2" s="19" t="s">
        <v>248</v>
      </c>
      <c r="E2" s="20">
        <v>7954357</v>
      </c>
      <c r="F2" s="20">
        <v>7958130</v>
      </c>
      <c r="G2" s="4" t="s">
        <v>9</v>
      </c>
    </row>
    <row r="3" spans="1:7" s="18" customFormat="1" ht="14" x14ac:dyDescent="0.45">
      <c r="A3" s="37"/>
      <c r="B3" s="31"/>
      <c r="C3" s="5" t="s">
        <v>249</v>
      </c>
      <c r="D3" s="21" t="s">
        <v>250</v>
      </c>
      <c r="E3" s="22">
        <v>7964478</v>
      </c>
      <c r="F3" s="22">
        <v>7967674</v>
      </c>
      <c r="G3" s="8" t="s">
        <v>14</v>
      </c>
    </row>
    <row r="4" spans="1:7" s="18" customFormat="1" ht="14" x14ac:dyDescent="0.45">
      <c r="A4" s="37"/>
      <c r="B4" s="31"/>
      <c r="C4" s="5" t="s">
        <v>251</v>
      </c>
      <c r="D4" s="21" t="s">
        <v>252</v>
      </c>
      <c r="E4" s="22">
        <v>7982027</v>
      </c>
      <c r="F4" s="22">
        <v>7983859</v>
      </c>
      <c r="G4" s="8" t="s">
        <v>9</v>
      </c>
    </row>
    <row r="5" spans="1:7" s="18" customFormat="1" ht="14" x14ac:dyDescent="0.45">
      <c r="A5" s="37"/>
      <c r="B5" s="31"/>
      <c r="C5" s="5" t="s">
        <v>253</v>
      </c>
      <c r="D5" s="21" t="s">
        <v>254</v>
      </c>
      <c r="E5" s="22">
        <v>7983973</v>
      </c>
      <c r="F5" s="22">
        <v>7987947</v>
      </c>
      <c r="G5" s="8" t="s">
        <v>14</v>
      </c>
    </row>
    <row r="6" spans="1:7" s="18" customFormat="1" ht="14" x14ac:dyDescent="0.45">
      <c r="A6" s="37"/>
      <c r="B6" s="31"/>
      <c r="C6" s="5" t="s">
        <v>255</v>
      </c>
      <c r="D6" s="21" t="s">
        <v>256</v>
      </c>
      <c r="E6" s="22">
        <v>7996917</v>
      </c>
      <c r="F6" s="22">
        <v>8004842</v>
      </c>
      <c r="G6" s="8" t="s">
        <v>14</v>
      </c>
    </row>
    <row r="7" spans="1:7" s="18" customFormat="1" ht="14" x14ac:dyDescent="0.45">
      <c r="A7" s="37"/>
      <c r="B7" s="31"/>
      <c r="C7" s="5" t="s">
        <v>257</v>
      </c>
      <c r="D7" s="21" t="s">
        <v>256</v>
      </c>
      <c r="E7" s="22">
        <v>8011879</v>
      </c>
      <c r="F7" s="22">
        <v>8014834</v>
      </c>
      <c r="G7" s="8" t="s">
        <v>14</v>
      </c>
    </row>
    <row r="8" spans="1:7" s="18" customFormat="1" ht="14" x14ac:dyDescent="0.45">
      <c r="A8" s="37"/>
      <c r="B8" s="31"/>
      <c r="C8" s="5" t="s">
        <v>258</v>
      </c>
      <c r="D8" s="21" t="s">
        <v>63</v>
      </c>
      <c r="E8" s="22">
        <v>8029753</v>
      </c>
      <c r="F8" s="22">
        <v>8030718</v>
      </c>
      <c r="G8" s="8" t="s">
        <v>14</v>
      </c>
    </row>
    <row r="9" spans="1:7" s="18" customFormat="1" ht="14" x14ac:dyDescent="0.45">
      <c r="A9" s="37"/>
      <c r="B9" s="31"/>
      <c r="C9" s="5" t="s">
        <v>259</v>
      </c>
      <c r="D9" s="21" t="s">
        <v>63</v>
      </c>
      <c r="E9" s="22">
        <v>8034209</v>
      </c>
      <c r="F9" s="22">
        <v>8035027</v>
      </c>
      <c r="G9" s="8" t="s">
        <v>9</v>
      </c>
    </row>
    <row r="10" spans="1:7" s="18" customFormat="1" ht="14" x14ac:dyDescent="0.45">
      <c r="A10" s="37"/>
      <c r="B10" s="31"/>
      <c r="C10" s="5" t="s">
        <v>260</v>
      </c>
      <c r="D10" s="21" t="s">
        <v>261</v>
      </c>
      <c r="E10" s="22">
        <v>8038476</v>
      </c>
      <c r="F10" s="22">
        <v>8041831</v>
      </c>
      <c r="G10" s="8" t="s">
        <v>14</v>
      </c>
    </row>
    <row r="11" spans="1:7" s="18" customFormat="1" ht="14.5" thickBot="1" x14ac:dyDescent="0.5">
      <c r="A11" s="38"/>
      <c r="B11" s="32"/>
      <c r="C11" s="9" t="s">
        <v>262</v>
      </c>
      <c r="D11" s="23" t="s">
        <v>13</v>
      </c>
      <c r="E11" s="24">
        <v>8043566</v>
      </c>
      <c r="F11" s="24">
        <v>8049994</v>
      </c>
      <c r="G11" s="12" t="s">
        <v>9</v>
      </c>
    </row>
    <row r="12" spans="1:7" x14ac:dyDescent="0.45">
      <c r="A12" s="36" t="s">
        <v>265</v>
      </c>
      <c r="B12" s="30" t="s">
        <v>6</v>
      </c>
      <c r="C12" s="1" t="s">
        <v>7</v>
      </c>
      <c r="D12" s="2" t="s">
        <v>8</v>
      </c>
      <c r="E12" s="3">
        <v>30542800</v>
      </c>
      <c r="F12" s="3">
        <v>30544054</v>
      </c>
      <c r="G12" s="4" t="s">
        <v>9</v>
      </c>
    </row>
    <row r="13" spans="1:7" x14ac:dyDescent="0.45">
      <c r="A13" s="39"/>
      <c r="B13" s="31"/>
      <c r="C13" s="5" t="s">
        <v>10</v>
      </c>
      <c r="D13" s="6" t="s">
        <v>11</v>
      </c>
      <c r="E13" s="7">
        <v>30561150</v>
      </c>
      <c r="F13" s="7">
        <v>30564436</v>
      </c>
      <c r="G13" s="8" t="s">
        <v>9</v>
      </c>
    </row>
    <row r="14" spans="1:7" x14ac:dyDescent="0.45">
      <c r="A14" s="39"/>
      <c r="B14" s="31"/>
      <c r="C14" s="5" t="s">
        <v>12</v>
      </c>
      <c r="D14" s="6" t="s">
        <v>13</v>
      </c>
      <c r="E14" s="7">
        <v>30573184</v>
      </c>
      <c r="F14" s="7">
        <v>30574499</v>
      </c>
      <c r="G14" s="8" t="s">
        <v>14</v>
      </c>
    </row>
    <row r="15" spans="1:7" x14ac:dyDescent="0.45">
      <c r="A15" s="39"/>
      <c r="B15" s="31"/>
      <c r="C15" s="5" t="s">
        <v>15</v>
      </c>
      <c r="D15" s="6" t="s">
        <v>16</v>
      </c>
      <c r="E15" s="7">
        <v>30574619</v>
      </c>
      <c r="F15" s="7">
        <v>30575643</v>
      </c>
      <c r="G15" s="8" t="s">
        <v>14</v>
      </c>
    </row>
    <row r="16" spans="1:7" x14ac:dyDescent="0.45">
      <c r="A16" s="39"/>
      <c r="B16" s="31"/>
      <c r="C16" s="5" t="s">
        <v>17</v>
      </c>
      <c r="D16" s="6" t="s">
        <v>18</v>
      </c>
      <c r="E16" s="7">
        <v>30580475</v>
      </c>
      <c r="F16" s="7">
        <v>30585457</v>
      </c>
      <c r="G16" s="8" t="s">
        <v>14</v>
      </c>
    </row>
    <row r="17" spans="1:7" x14ac:dyDescent="0.45">
      <c r="A17" s="39"/>
      <c r="B17" s="31"/>
      <c r="C17" s="5" t="s">
        <v>19</v>
      </c>
      <c r="D17" s="6" t="s">
        <v>20</v>
      </c>
      <c r="E17" s="7">
        <v>30582485</v>
      </c>
      <c r="F17" s="7">
        <v>30583694</v>
      </c>
      <c r="G17" s="8" t="s">
        <v>9</v>
      </c>
    </row>
    <row r="18" spans="1:7" x14ac:dyDescent="0.45">
      <c r="A18" s="39"/>
      <c r="B18" s="31"/>
      <c r="C18" s="5" t="s">
        <v>21</v>
      </c>
      <c r="D18" s="6" t="s">
        <v>22</v>
      </c>
      <c r="E18" s="7">
        <v>30589859</v>
      </c>
      <c r="F18" s="7">
        <v>30592513</v>
      </c>
      <c r="G18" s="8" t="s">
        <v>9</v>
      </c>
    </row>
    <row r="19" spans="1:7" x14ac:dyDescent="0.45">
      <c r="A19" s="39"/>
      <c r="B19" s="31"/>
      <c r="C19" s="5" t="s">
        <v>23</v>
      </c>
      <c r="D19" s="6" t="s">
        <v>24</v>
      </c>
      <c r="E19" s="7">
        <v>30593524</v>
      </c>
      <c r="F19" s="7">
        <v>30598517</v>
      </c>
      <c r="G19" s="8" t="s">
        <v>14</v>
      </c>
    </row>
    <row r="20" spans="1:7" x14ac:dyDescent="0.45">
      <c r="A20" s="39"/>
      <c r="B20" s="31"/>
      <c r="C20" s="5" t="s">
        <v>25</v>
      </c>
      <c r="D20" s="6" t="s">
        <v>26</v>
      </c>
      <c r="E20" s="7">
        <v>30594012</v>
      </c>
      <c r="F20" s="7">
        <v>30598449</v>
      </c>
      <c r="G20" s="8" t="s">
        <v>9</v>
      </c>
    </row>
    <row r="21" spans="1:7" x14ac:dyDescent="0.45">
      <c r="A21" s="39"/>
      <c r="B21" s="31"/>
      <c r="C21" s="5" t="s">
        <v>27</v>
      </c>
      <c r="D21" s="6" t="s">
        <v>28</v>
      </c>
      <c r="E21" s="7">
        <v>30600797</v>
      </c>
      <c r="F21" s="7">
        <v>30602030</v>
      </c>
      <c r="G21" s="8" t="s">
        <v>14</v>
      </c>
    </row>
    <row r="22" spans="1:7" x14ac:dyDescent="0.45">
      <c r="A22" s="39"/>
      <c r="B22" s="31"/>
      <c r="C22" s="5" t="s">
        <v>29</v>
      </c>
      <c r="D22" s="6" t="s">
        <v>30</v>
      </c>
      <c r="E22" s="7">
        <v>30604326</v>
      </c>
      <c r="F22" s="7">
        <v>30608077</v>
      </c>
      <c r="G22" s="8" t="s">
        <v>9</v>
      </c>
    </row>
    <row r="23" spans="1:7" x14ac:dyDescent="0.45">
      <c r="A23" s="39"/>
      <c r="B23" s="31"/>
      <c r="C23" s="5" t="s">
        <v>31</v>
      </c>
      <c r="D23" s="6" t="s">
        <v>32</v>
      </c>
      <c r="E23" s="7">
        <v>30608366</v>
      </c>
      <c r="F23" s="7">
        <v>30610446</v>
      </c>
      <c r="G23" s="8" t="s">
        <v>9</v>
      </c>
    </row>
    <row r="24" spans="1:7" x14ac:dyDescent="0.45">
      <c r="A24" s="39"/>
      <c r="B24" s="31"/>
      <c r="C24" s="5" t="s">
        <v>33</v>
      </c>
      <c r="D24" s="6" t="s">
        <v>34</v>
      </c>
      <c r="E24" s="7">
        <v>30621883</v>
      </c>
      <c r="F24" s="7">
        <v>30623119</v>
      </c>
      <c r="G24" s="8" t="s">
        <v>14</v>
      </c>
    </row>
    <row r="25" spans="1:7" x14ac:dyDescent="0.45">
      <c r="A25" s="39"/>
      <c r="B25" s="31"/>
      <c r="C25" s="5" t="s">
        <v>35</v>
      </c>
      <c r="D25" s="6" t="s">
        <v>36</v>
      </c>
      <c r="E25" s="7">
        <v>30621870</v>
      </c>
      <c r="F25" s="7">
        <v>30634405</v>
      </c>
      <c r="G25" s="8" t="s">
        <v>9</v>
      </c>
    </row>
    <row r="26" spans="1:7" x14ac:dyDescent="0.45">
      <c r="A26" s="39"/>
      <c r="B26" s="31"/>
      <c r="C26" s="5" t="s">
        <v>37</v>
      </c>
      <c r="D26" s="6" t="s">
        <v>26</v>
      </c>
      <c r="E26" s="7">
        <v>30630662</v>
      </c>
      <c r="F26" s="7">
        <v>30633179</v>
      </c>
      <c r="G26" s="8" t="s">
        <v>14</v>
      </c>
    </row>
    <row r="27" spans="1:7" x14ac:dyDescent="0.45">
      <c r="A27" s="39"/>
      <c r="B27" s="31"/>
      <c r="C27" s="5" t="s">
        <v>38</v>
      </c>
      <c r="D27" s="6" t="s">
        <v>39</v>
      </c>
      <c r="E27" s="7">
        <v>30788977</v>
      </c>
      <c r="F27" s="7">
        <v>30796475</v>
      </c>
      <c r="G27" s="8" t="s">
        <v>14</v>
      </c>
    </row>
    <row r="28" spans="1:7" x14ac:dyDescent="0.45">
      <c r="A28" s="39"/>
      <c r="B28" s="31"/>
      <c r="C28" s="5" t="s">
        <v>40</v>
      </c>
      <c r="D28" s="6" t="s">
        <v>41</v>
      </c>
      <c r="E28" s="7">
        <v>30819009</v>
      </c>
      <c r="F28" s="7">
        <v>30823245</v>
      </c>
      <c r="G28" s="8" t="s">
        <v>9</v>
      </c>
    </row>
    <row r="29" spans="1:7" x14ac:dyDescent="0.45">
      <c r="A29" s="39"/>
      <c r="B29" s="31"/>
      <c r="C29" s="5" t="s">
        <v>42</v>
      </c>
      <c r="D29" s="6" t="s">
        <v>43</v>
      </c>
      <c r="E29" s="7">
        <v>30824689</v>
      </c>
      <c r="F29" s="7">
        <v>30825665</v>
      </c>
      <c r="G29" s="8" t="s">
        <v>9</v>
      </c>
    </row>
    <row r="30" spans="1:7" x14ac:dyDescent="0.45">
      <c r="A30" s="39"/>
      <c r="B30" s="31"/>
      <c r="C30" s="5" t="s">
        <v>44</v>
      </c>
      <c r="D30" s="6" t="s">
        <v>45</v>
      </c>
      <c r="E30" s="7">
        <v>30828776</v>
      </c>
      <c r="F30" s="7">
        <v>30832255</v>
      </c>
      <c r="G30" s="8" t="s">
        <v>9</v>
      </c>
    </row>
    <row r="31" spans="1:7" x14ac:dyDescent="0.45">
      <c r="A31" s="39"/>
      <c r="B31" s="31"/>
      <c r="C31" s="5" t="s">
        <v>46</v>
      </c>
      <c r="D31" s="6" t="s">
        <v>47</v>
      </c>
      <c r="E31" s="7">
        <v>30832796</v>
      </c>
      <c r="F31" s="7">
        <v>30836732</v>
      </c>
      <c r="G31" s="8" t="s">
        <v>9</v>
      </c>
    </row>
    <row r="32" spans="1:7" x14ac:dyDescent="0.45">
      <c r="A32" s="39"/>
      <c r="B32" s="31"/>
      <c r="C32" s="5" t="s">
        <v>48</v>
      </c>
      <c r="D32" s="6" t="s">
        <v>13</v>
      </c>
      <c r="E32" s="7">
        <v>30840199</v>
      </c>
      <c r="F32" s="7">
        <v>30840478</v>
      </c>
      <c r="G32" s="8" t="s">
        <v>14</v>
      </c>
    </row>
    <row r="33" spans="1:7" x14ac:dyDescent="0.45">
      <c r="A33" s="39"/>
      <c r="B33" s="31"/>
      <c r="C33" s="5" t="s">
        <v>49</v>
      </c>
      <c r="D33" s="6" t="s">
        <v>13</v>
      </c>
      <c r="E33" s="7">
        <v>30848500</v>
      </c>
      <c r="F33" s="7">
        <v>30849925</v>
      </c>
      <c r="G33" s="8" t="s">
        <v>14</v>
      </c>
    </row>
    <row r="34" spans="1:7" x14ac:dyDescent="0.45">
      <c r="A34" s="39"/>
      <c r="B34" s="31"/>
      <c r="C34" s="5" t="s">
        <v>50</v>
      </c>
      <c r="D34" s="6" t="s">
        <v>51</v>
      </c>
      <c r="E34" s="7">
        <v>30850664</v>
      </c>
      <c r="F34" s="7">
        <v>30856206</v>
      </c>
      <c r="G34" s="8" t="s">
        <v>14</v>
      </c>
    </row>
    <row r="35" spans="1:7" x14ac:dyDescent="0.45">
      <c r="A35" s="39"/>
      <c r="B35" s="31"/>
      <c r="C35" s="5" t="s">
        <v>52</v>
      </c>
      <c r="D35" s="6" t="s">
        <v>53</v>
      </c>
      <c r="E35" s="7">
        <v>30868528</v>
      </c>
      <c r="F35" s="7">
        <v>30871602</v>
      </c>
      <c r="G35" s="8" t="s">
        <v>9</v>
      </c>
    </row>
    <row r="36" spans="1:7" x14ac:dyDescent="0.45">
      <c r="A36" s="39"/>
      <c r="B36" s="31"/>
      <c r="C36" s="5" t="s">
        <v>54</v>
      </c>
      <c r="D36" s="6" t="s">
        <v>34</v>
      </c>
      <c r="E36" s="7">
        <v>30872353</v>
      </c>
      <c r="F36" s="7">
        <v>30872898</v>
      </c>
      <c r="G36" s="8" t="s">
        <v>14</v>
      </c>
    </row>
    <row r="37" spans="1:7" x14ac:dyDescent="0.45">
      <c r="A37" s="39"/>
      <c r="B37" s="31"/>
      <c r="C37" s="5" t="s">
        <v>55</v>
      </c>
      <c r="D37" s="6" t="s">
        <v>56</v>
      </c>
      <c r="E37" s="7">
        <v>30879000</v>
      </c>
      <c r="F37" s="7">
        <v>30885267</v>
      </c>
      <c r="G37" s="8" t="s">
        <v>9</v>
      </c>
    </row>
    <row r="38" spans="1:7" ht="17.5" thickBot="1" x14ac:dyDescent="0.5">
      <c r="A38" s="40"/>
      <c r="B38" s="32"/>
      <c r="C38" s="9" t="s">
        <v>57</v>
      </c>
      <c r="D38" s="10" t="s">
        <v>13</v>
      </c>
      <c r="E38" s="11">
        <v>30885172</v>
      </c>
      <c r="F38" s="11">
        <v>30886338</v>
      </c>
      <c r="G38" s="12" t="s">
        <v>14</v>
      </c>
    </row>
    <row r="39" spans="1:7" x14ac:dyDescent="0.45">
      <c r="A39" s="36" t="s">
        <v>265</v>
      </c>
      <c r="B39" s="33" t="s">
        <v>58</v>
      </c>
      <c r="C39" s="1" t="s">
        <v>59</v>
      </c>
      <c r="D39" s="13" t="s">
        <v>26</v>
      </c>
      <c r="E39" s="3">
        <v>9641845</v>
      </c>
      <c r="F39" s="3">
        <v>9642828</v>
      </c>
      <c r="G39" s="4" t="s">
        <v>14</v>
      </c>
    </row>
    <row r="40" spans="1:7" x14ac:dyDescent="0.45">
      <c r="A40" s="39"/>
      <c r="B40" s="34"/>
      <c r="C40" s="5" t="s">
        <v>60</v>
      </c>
      <c r="D40" s="14" t="s">
        <v>61</v>
      </c>
      <c r="E40" s="7">
        <v>9647991</v>
      </c>
      <c r="F40" s="7">
        <v>9654813</v>
      </c>
      <c r="G40" s="8" t="s">
        <v>9</v>
      </c>
    </row>
    <row r="41" spans="1:7" x14ac:dyDescent="0.45">
      <c r="A41" s="39"/>
      <c r="B41" s="34"/>
      <c r="C41" s="5" t="s">
        <v>62</v>
      </c>
      <c r="D41" s="14" t="s">
        <v>63</v>
      </c>
      <c r="E41" s="7">
        <v>9653913</v>
      </c>
      <c r="F41" s="7">
        <v>9654363</v>
      </c>
      <c r="G41" s="8" t="s">
        <v>14</v>
      </c>
    </row>
    <row r="42" spans="1:7" x14ac:dyDescent="0.45">
      <c r="A42" s="39"/>
      <c r="B42" s="34"/>
      <c r="C42" s="5" t="s">
        <v>64</v>
      </c>
      <c r="D42" s="14" t="s">
        <v>63</v>
      </c>
      <c r="E42" s="7">
        <v>9738525</v>
      </c>
      <c r="F42" s="7">
        <v>9739010</v>
      </c>
      <c r="G42" s="8" t="s">
        <v>14</v>
      </c>
    </row>
    <row r="43" spans="1:7" x14ac:dyDescent="0.45">
      <c r="A43" s="39"/>
      <c r="B43" s="34"/>
      <c r="C43" s="5" t="s">
        <v>65</v>
      </c>
      <c r="D43" s="14" t="s">
        <v>66</v>
      </c>
      <c r="E43" s="7">
        <v>10232710</v>
      </c>
      <c r="F43" s="7">
        <v>10246527</v>
      </c>
      <c r="G43" s="8" t="s">
        <v>9</v>
      </c>
    </row>
    <row r="44" spans="1:7" x14ac:dyDescent="0.45">
      <c r="A44" s="39"/>
      <c r="B44" s="34"/>
      <c r="C44" s="5" t="s">
        <v>67</v>
      </c>
      <c r="D44" s="14" t="s">
        <v>63</v>
      </c>
      <c r="E44" s="7">
        <v>10245696</v>
      </c>
      <c r="F44" s="7">
        <v>10246168</v>
      </c>
      <c r="G44" s="8" t="s">
        <v>14</v>
      </c>
    </row>
    <row r="45" spans="1:7" x14ac:dyDescent="0.45">
      <c r="A45" s="39"/>
      <c r="B45" s="34"/>
      <c r="C45" s="5" t="s">
        <v>68</v>
      </c>
      <c r="D45" s="14" t="s">
        <v>63</v>
      </c>
      <c r="E45" s="7">
        <v>10266529</v>
      </c>
      <c r="F45" s="7">
        <v>10269309</v>
      </c>
      <c r="G45" s="8" t="s">
        <v>14</v>
      </c>
    </row>
    <row r="46" spans="1:7" x14ac:dyDescent="0.45">
      <c r="A46" s="39"/>
      <c r="B46" s="34"/>
      <c r="C46" s="5" t="s">
        <v>69</v>
      </c>
      <c r="D46" s="14" t="s">
        <v>70</v>
      </c>
      <c r="E46" s="7">
        <v>10337232</v>
      </c>
      <c r="F46" s="7">
        <v>10344492</v>
      </c>
      <c r="G46" s="8" t="s">
        <v>9</v>
      </c>
    </row>
    <row r="47" spans="1:7" x14ac:dyDescent="0.45">
      <c r="A47" s="39"/>
      <c r="B47" s="34"/>
      <c r="C47" s="5" t="s">
        <v>71</v>
      </c>
      <c r="D47" s="14" t="s">
        <v>26</v>
      </c>
      <c r="E47" s="7">
        <v>10525087</v>
      </c>
      <c r="F47" s="7">
        <v>10527433</v>
      </c>
      <c r="G47" s="8" t="s">
        <v>9</v>
      </c>
    </row>
    <row r="48" spans="1:7" x14ac:dyDescent="0.45">
      <c r="A48" s="39"/>
      <c r="B48" s="34"/>
      <c r="C48" s="5" t="s">
        <v>72</v>
      </c>
      <c r="D48" s="14" t="s">
        <v>73</v>
      </c>
      <c r="E48" s="7">
        <v>10543628</v>
      </c>
      <c r="F48" s="7">
        <v>10546650</v>
      </c>
      <c r="G48" s="8" t="s">
        <v>14</v>
      </c>
    </row>
    <row r="49" spans="1:8" x14ac:dyDescent="0.45">
      <c r="A49" s="39"/>
      <c r="B49" s="34"/>
      <c r="C49" s="5" t="s">
        <v>74</v>
      </c>
      <c r="D49" s="14" t="s">
        <v>28</v>
      </c>
      <c r="E49" s="7">
        <v>10653770</v>
      </c>
      <c r="F49" s="7">
        <v>10654348</v>
      </c>
      <c r="G49" s="8" t="s">
        <v>14</v>
      </c>
    </row>
    <row r="50" spans="1:8" x14ac:dyDescent="0.45">
      <c r="A50" s="39"/>
      <c r="B50" s="34"/>
      <c r="C50" s="5" t="s">
        <v>75</v>
      </c>
      <c r="D50" s="14" t="s">
        <v>28</v>
      </c>
      <c r="E50" s="7">
        <v>10662362</v>
      </c>
      <c r="F50" s="7">
        <v>10662940</v>
      </c>
      <c r="G50" s="8" t="s">
        <v>14</v>
      </c>
    </row>
    <row r="51" spans="1:8" x14ac:dyDescent="0.45">
      <c r="A51" s="39"/>
      <c r="B51" s="34"/>
      <c r="C51" s="5" t="s">
        <v>76</v>
      </c>
      <c r="D51" s="14" t="s">
        <v>77</v>
      </c>
      <c r="E51" s="7">
        <v>10672412</v>
      </c>
      <c r="F51" s="7">
        <v>10675647</v>
      </c>
      <c r="G51" s="8" t="s">
        <v>14</v>
      </c>
    </row>
    <row r="52" spans="1:8" x14ac:dyDescent="0.45">
      <c r="A52" s="39"/>
      <c r="B52" s="34"/>
      <c r="C52" s="5" t="s">
        <v>78</v>
      </c>
      <c r="D52" s="14" t="s">
        <v>79</v>
      </c>
      <c r="E52" s="7">
        <v>10713218</v>
      </c>
      <c r="F52" s="7">
        <v>10717146</v>
      </c>
      <c r="G52" s="8" t="s">
        <v>9</v>
      </c>
    </row>
    <row r="53" spans="1:8" x14ac:dyDescent="0.45">
      <c r="A53" s="39"/>
      <c r="B53" s="34"/>
      <c r="C53" s="5" t="s">
        <v>80</v>
      </c>
      <c r="D53" s="14" t="s">
        <v>13</v>
      </c>
      <c r="E53" s="7">
        <v>10720401</v>
      </c>
      <c r="F53" s="7">
        <v>10723770</v>
      </c>
      <c r="G53" s="8" t="s">
        <v>14</v>
      </c>
    </row>
    <row r="54" spans="1:8" x14ac:dyDescent="0.45">
      <c r="A54" s="39"/>
      <c r="B54" s="34"/>
      <c r="C54" s="5" t="s">
        <v>81</v>
      </c>
      <c r="D54" s="14" t="s">
        <v>82</v>
      </c>
      <c r="E54" s="7">
        <v>10759630</v>
      </c>
      <c r="F54" s="7">
        <v>10761612</v>
      </c>
      <c r="G54" s="8" t="s">
        <v>9</v>
      </c>
    </row>
    <row r="55" spans="1:8" x14ac:dyDescent="0.45">
      <c r="A55" s="39"/>
      <c r="B55" s="34"/>
      <c r="C55" s="5" t="s">
        <v>83</v>
      </c>
      <c r="D55" s="14" t="s">
        <v>84</v>
      </c>
      <c r="E55" s="7">
        <v>10775907</v>
      </c>
      <c r="F55" s="7">
        <v>10790674</v>
      </c>
      <c r="G55" s="8" t="s">
        <v>14</v>
      </c>
    </row>
    <row r="56" spans="1:8" x14ac:dyDescent="0.45">
      <c r="A56" s="39"/>
      <c r="B56" s="34"/>
      <c r="C56" s="5" t="s">
        <v>85</v>
      </c>
      <c r="D56" s="14" t="s">
        <v>86</v>
      </c>
      <c r="E56" s="7">
        <v>11025818</v>
      </c>
      <c r="F56" s="7">
        <v>11027867</v>
      </c>
      <c r="G56" s="8" t="s">
        <v>9</v>
      </c>
    </row>
    <row r="57" spans="1:8" x14ac:dyDescent="0.45">
      <c r="A57" s="39"/>
      <c r="B57" s="34"/>
      <c r="C57" s="5" t="s">
        <v>87</v>
      </c>
      <c r="D57" s="14" t="s">
        <v>88</v>
      </c>
      <c r="E57" s="7">
        <v>11029412</v>
      </c>
      <c r="F57" s="7">
        <v>11029845</v>
      </c>
      <c r="G57" s="8" t="s">
        <v>14</v>
      </c>
    </row>
    <row r="58" spans="1:8" x14ac:dyDescent="0.45">
      <c r="A58" s="39"/>
      <c r="B58" s="34"/>
      <c r="C58" s="5" t="s">
        <v>89</v>
      </c>
      <c r="D58" s="14" t="s">
        <v>26</v>
      </c>
      <c r="E58" s="7">
        <v>11029143</v>
      </c>
      <c r="F58" s="7">
        <v>11029918</v>
      </c>
      <c r="G58" s="8" t="s">
        <v>9</v>
      </c>
    </row>
    <row r="59" spans="1:8" x14ac:dyDescent="0.45">
      <c r="A59" s="39"/>
      <c r="B59" s="34"/>
      <c r="C59" s="5" t="s">
        <v>90</v>
      </c>
      <c r="D59" s="14" t="s">
        <v>63</v>
      </c>
      <c r="E59" s="7">
        <v>11036281</v>
      </c>
      <c r="F59" s="7">
        <v>11036334</v>
      </c>
      <c r="G59" s="8" t="s">
        <v>9</v>
      </c>
    </row>
    <row r="60" spans="1:8" x14ac:dyDescent="0.45">
      <c r="A60" s="39"/>
      <c r="B60" s="34"/>
      <c r="C60" s="5" t="s">
        <v>91</v>
      </c>
      <c r="D60" s="14" t="s">
        <v>86</v>
      </c>
      <c r="E60" s="7">
        <v>11042638</v>
      </c>
      <c r="F60" s="7">
        <v>11045689</v>
      </c>
      <c r="G60" s="8" t="s">
        <v>9</v>
      </c>
    </row>
    <row r="61" spans="1:8" x14ac:dyDescent="0.45">
      <c r="A61" s="39"/>
      <c r="B61" s="34"/>
      <c r="C61" s="5" t="s">
        <v>92</v>
      </c>
      <c r="D61" s="14" t="s">
        <v>93</v>
      </c>
      <c r="E61" s="7">
        <v>11049202</v>
      </c>
      <c r="F61" s="7">
        <v>11052426</v>
      </c>
      <c r="G61" s="8" t="s">
        <v>14</v>
      </c>
    </row>
    <row r="62" spans="1:8" x14ac:dyDescent="0.45">
      <c r="A62" s="39"/>
      <c r="B62" s="34"/>
      <c r="C62" s="5" t="s">
        <v>94</v>
      </c>
      <c r="D62" s="14" t="s">
        <v>13</v>
      </c>
      <c r="E62" s="7">
        <v>11087660</v>
      </c>
      <c r="F62" s="7">
        <v>11090384</v>
      </c>
      <c r="G62" s="8" t="s">
        <v>9</v>
      </c>
    </row>
    <row r="63" spans="1:8" x14ac:dyDescent="0.45">
      <c r="A63" s="39"/>
      <c r="B63" s="34"/>
      <c r="C63" s="5" t="s">
        <v>95</v>
      </c>
      <c r="D63" s="14" t="s">
        <v>96</v>
      </c>
      <c r="E63" s="7">
        <v>11114550</v>
      </c>
      <c r="F63" s="7">
        <v>11116305</v>
      </c>
      <c r="G63" s="8" t="s">
        <v>14</v>
      </c>
    </row>
    <row r="64" spans="1:8" x14ac:dyDescent="0.45">
      <c r="A64" s="39"/>
      <c r="B64" s="34"/>
      <c r="C64" s="5" t="s">
        <v>97</v>
      </c>
      <c r="D64" s="14" t="s">
        <v>98</v>
      </c>
      <c r="E64" s="7">
        <v>11189467</v>
      </c>
      <c r="F64" s="7">
        <v>11198038</v>
      </c>
      <c r="G64" s="8" t="s">
        <v>9</v>
      </c>
      <c r="H64" s="15"/>
    </row>
    <row r="65" spans="1:8" x14ac:dyDescent="0.45">
      <c r="A65" s="39"/>
      <c r="B65" s="34"/>
      <c r="C65" s="5" t="s">
        <v>99</v>
      </c>
      <c r="D65" s="14" t="s">
        <v>100</v>
      </c>
      <c r="E65" s="7">
        <v>11200391</v>
      </c>
      <c r="F65" s="7">
        <v>11206218</v>
      </c>
      <c r="G65" s="8" t="s">
        <v>9</v>
      </c>
    </row>
    <row r="66" spans="1:8" x14ac:dyDescent="0.45">
      <c r="A66" s="39"/>
      <c r="B66" s="34"/>
      <c r="C66" s="5" t="s">
        <v>101</v>
      </c>
      <c r="D66" s="14" t="s">
        <v>102</v>
      </c>
      <c r="E66" s="7">
        <v>11248540</v>
      </c>
      <c r="F66" s="7">
        <v>11250013</v>
      </c>
      <c r="G66" s="8" t="s">
        <v>9</v>
      </c>
      <c r="H66" s="15"/>
    </row>
    <row r="67" spans="1:8" x14ac:dyDescent="0.45">
      <c r="A67" s="39"/>
      <c r="B67" s="34"/>
      <c r="C67" s="5" t="s">
        <v>103</v>
      </c>
      <c r="D67" s="14" t="s">
        <v>104</v>
      </c>
      <c r="E67" s="7">
        <v>11252091</v>
      </c>
      <c r="F67" s="7">
        <v>11253503</v>
      </c>
      <c r="G67" s="8" t="s">
        <v>14</v>
      </c>
    </row>
    <row r="68" spans="1:8" x14ac:dyDescent="0.45">
      <c r="A68" s="39"/>
      <c r="B68" s="34"/>
      <c r="C68" s="5" t="s">
        <v>105</v>
      </c>
      <c r="D68" s="14" t="s">
        <v>106</v>
      </c>
      <c r="E68" s="7">
        <v>11253553</v>
      </c>
      <c r="F68" s="7">
        <v>11256527</v>
      </c>
      <c r="G68" s="8" t="s">
        <v>14</v>
      </c>
    </row>
    <row r="69" spans="1:8" x14ac:dyDescent="0.45">
      <c r="A69" s="39"/>
      <c r="B69" s="34"/>
      <c r="C69" s="5" t="s">
        <v>107</v>
      </c>
      <c r="D69" s="14" t="s">
        <v>108</v>
      </c>
      <c r="E69" s="7">
        <v>11261810</v>
      </c>
      <c r="F69" s="7">
        <v>11264629</v>
      </c>
      <c r="G69" s="8" t="s">
        <v>14</v>
      </c>
    </row>
    <row r="70" spans="1:8" x14ac:dyDescent="0.45">
      <c r="A70" s="39"/>
      <c r="B70" s="34"/>
      <c r="C70" s="5" t="s">
        <v>109</v>
      </c>
      <c r="D70" s="14" t="s">
        <v>13</v>
      </c>
      <c r="E70" s="7">
        <v>11314367</v>
      </c>
      <c r="F70" s="7">
        <v>11316108</v>
      </c>
      <c r="G70" s="8" t="s">
        <v>9</v>
      </c>
    </row>
    <row r="71" spans="1:8" x14ac:dyDescent="0.45">
      <c r="A71" s="39"/>
      <c r="B71" s="34"/>
      <c r="C71" s="5" t="s">
        <v>110</v>
      </c>
      <c r="D71" s="14" t="s">
        <v>111</v>
      </c>
      <c r="E71" s="7">
        <v>11320504</v>
      </c>
      <c r="F71" s="7">
        <v>11327124</v>
      </c>
      <c r="G71" s="8" t="s">
        <v>14</v>
      </c>
    </row>
    <row r="72" spans="1:8" x14ac:dyDescent="0.45">
      <c r="A72" s="39"/>
      <c r="B72" s="34"/>
      <c r="C72" s="5" t="s">
        <v>112</v>
      </c>
      <c r="D72" s="14" t="s">
        <v>113</v>
      </c>
      <c r="E72" s="7">
        <v>11335063</v>
      </c>
      <c r="F72" s="7">
        <v>11337911</v>
      </c>
      <c r="G72" s="8" t="s">
        <v>9</v>
      </c>
    </row>
    <row r="73" spans="1:8" x14ac:dyDescent="0.45">
      <c r="A73" s="39"/>
      <c r="B73" s="34"/>
      <c r="C73" s="5" t="s">
        <v>114</v>
      </c>
      <c r="D73" s="14" t="s">
        <v>115</v>
      </c>
      <c r="E73" s="7">
        <v>11393115</v>
      </c>
      <c r="F73" s="7">
        <v>11394895</v>
      </c>
      <c r="G73" s="8" t="s">
        <v>14</v>
      </c>
    </row>
    <row r="74" spans="1:8" x14ac:dyDescent="0.45">
      <c r="A74" s="39"/>
      <c r="B74" s="34"/>
      <c r="C74" s="5" t="s">
        <v>116</v>
      </c>
      <c r="D74" s="14" t="s">
        <v>26</v>
      </c>
      <c r="E74" s="7">
        <v>11393416</v>
      </c>
      <c r="F74" s="7">
        <v>11394546</v>
      </c>
      <c r="G74" s="8" t="s">
        <v>9</v>
      </c>
    </row>
    <row r="75" spans="1:8" x14ac:dyDescent="0.45">
      <c r="A75" s="39"/>
      <c r="B75" s="34"/>
      <c r="C75" s="5" t="s">
        <v>117</v>
      </c>
      <c r="D75" s="14" t="s">
        <v>118</v>
      </c>
      <c r="E75" s="7">
        <v>11418476</v>
      </c>
      <c r="F75" s="7">
        <v>11419481</v>
      </c>
      <c r="G75" s="8" t="s">
        <v>14</v>
      </c>
    </row>
    <row r="76" spans="1:8" x14ac:dyDescent="0.45">
      <c r="A76" s="39"/>
      <c r="B76" s="34"/>
      <c r="C76" s="5" t="s">
        <v>119</v>
      </c>
      <c r="D76" s="14" t="s">
        <v>26</v>
      </c>
      <c r="E76" s="7">
        <v>11418481</v>
      </c>
      <c r="F76" s="7">
        <v>11419200</v>
      </c>
      <c r="G76" s="8" t="s">
        <v>9</v>
      </c>
    </row>
    <row r="77" spans="1:8" x14ac:dyDescent="0.45">
      <c r="A77" s="39"/>
      <c r="B77" s="34"/>
      <c r="C77" s="5" t="s">
        <v>120</v>
      </c>
      <c r="D77" s="14" t="s">
        <v>13</v>
      </c>
      <c r="E77" s="7">
        <v>11434164</v>
      </c>
      <c r="F77" s="7">
        <v>11435409</v>
      </c>
      <c r="G77" s="8" t="s">
        <v>9</v>
      </c>
    </row>
    <row r="78" spans="1:8" x14ac:dyDescent="0.45">
      <c r="A78" s="39"/>
      <c r="B78" s="34"/>
      <c r="C78" s="5" t="s">
        <v>121</v>
      </c>
      <c r="D78" s="14" t="s">
        <v>122</v>
      </c>
      <c r="E78" s="7">
        <v>11436336</v>
      </c>
      <c r="F78" s="7">
        <v>11440534</v>
      </c>
      <c r="G78" s="8" t="s">
        <v>14</v>
      </c>
    </row>
    <row r="79" spans="1:8" x14ac:dyDescent="0.45">
      <c r="A79" s="39"/>
      <c r="B79" s="34"/>
      <c r="C79" s="5" t="s">
        <v>123</v>
      </c>
      <c r="D79" s="14" t="s">
        <v>124</v>
      </c>
      <c r="E79" s="7">
        <v>11445519</v>
      </c>
      <c r="F79" s="7">
        <v>11446265</v>
      </c>
      <c r="G79" s="8" t="s">
        <v>9</v>
      </c>
    </row>
    <row r="80" spans="1:8" x14ac:dyDescent="0.45">
      <c r="A80" s="39"/>
      <c r="B80" s="34"/>
      <c r="C80" s="5" t="s">
        <v>125</v>
      </c>
      <c r="D80" s="14" t="s">
        <v>126</v>
      </c>
      <c r="E80" s="7">
        <v>11467161</v>
      </c>
      <c r="F80" s="7">
        <v>11468078</v>
      </c>
      <c r="G80" s="8" t="s">
        <v>9</v>
      </c>
    </row>
    <row r="81" spans="1:7" x14ac:dyDescent="0.45">
      <c r="A81" s="39"/>
      <c r="B81" s="34"/>
      <c r="C81" s="5" t="s">
        <v>127</v>
      </c>
      <c r="D81" s="14" t="s">
        <v>63</v>
      </c>
      <c r="E81" s="7">
        <v>11477750</v>
      </c>
      <c r="F81" s="7">
        <v>11477806</v>
      </c>
      <c r="G81" s="8" t="s">
        <v>14</v>
      </c>
    </row>
    <row r="82" spans="1:7" x14ac:dyDescent="0.45">
      <c r="A82" s="39"/>
      <c r="B82" s="34"/>
      <c r="C82" s="5" t="s">
        <v>128</v>
      </c>
      <c r="D82" s="14" t="s">
        <v>129</v>
      </c>
      <c r="E82" s="7">
        <v>11609491</v>
      </c>
      <c r="F82" s="7">
        <v>11615022</v>
      </c>
      <c r="G82" s="8" t="s">
        <v>14</v>
      </c>
    </row>
    <row r="83" spans="1:7" x14ac:dyDescent="0.45">
      <c r="A83" s="39"/>
      <c r="B83" s="34"/>
      <c r="C83" s="5" t="s">
        <v>130</v>
      </c>
      <c r="D83" s="14" t="s">
        <v>34</v>
      </c>
      <c r="E83" s="7">
        <v>11614444</v>
      </c>
      <c r="F83" s="7">
        <v>11615071</v>
      </c>
      <c r="G83" s="8" t="s">
        <v>9</v>
      </c>
    </row>
    <row r="84" spans="1:7" x14ac:dyDescent="0.45">
      <c r="A84" s="39"/>
      <c r="B84" s="34"/>
      <c r="C84" s="5" t="s">
        <v>131</v>
      </c>
      <c r="D84" s="14" t="s">
        <v>132</v>
      </c>
      <c r="E84" s="7">
        <v>11641032</v>
      </c>
      <c r="F84" s="7">
        <v>11643809</v>
      </c>
      <c r="G84" s="8" t="s">
        <v>14</v>
      </c>
    </row>
    <row r="85" spans="1:7" x14ac:dyDescent="0.45">
      <c r="A85" s="39"/>
      <c r="B85" s="34"/>
      <c r="C85" s="5" t="s">
        <v>133</v>
      </c>
      <c r="D85" s="14" t="s">
        <v>134</v>
      </c>
      <c r="E85" s="7">
        <v>11647853</v>
      </c>
      <c r="F85" s="7">
        <v>11656591</v>
      </c>
      <c r="G85" s="8" t="s">
        <v>14</v>
      </c>
    </row>
    <row r="86" spans="1:7" x14ac:dyDescent="0.45">
      <c r="A86" s="39"/>
      <c r="B86" s="34"/>
      <c r="C86" s="5" t="s">
        <v>135</v>
      </c>
      <c r="D86" s="14" t="s">
        <v>136</v>
      </c>
      <c r="E86" s="7">
        <v>11660556</v>
      </c>
      <c r="F86" s="7">
        <v>11666374</v>
      </c>
      <c r="G86" s="8" t="s">
        <v>9</v>
      </c>
    </row>
    <row r="87" spans="1:7" x14ac:dyDescent="0.45">
      <c r="A87" s="39"/>
      <c r="B87" s="34"/>
      <c r="C87" s="5" t="s">
        <v>137</v>
      </c>
      <c r="D87" s="14" t="s">
        <v>138</v>
      </c>
      <c r="E87" s="7">
        <v>11671479</v>
      </c>
      <c r="F87" s="7">
        <v>11680977</v>
      </c>
      <c r="G87" s="8" t="s">
        <v>9</v>
      </c>
    </row>
    <row r="88" spans="1:7" x14ac:dyDescent="0.45">
      <c r="A88" s="39"/>
      <c r="B88" s="34"/>
      <c r="C88" s="5" t="s">
        <v>139</v>
      </c>
      <c r="D88" s="14" t="s">
        <v>34</v>
      </c>
      <c r="E88" s="7">
        <v>11692959</v>
      </c>
      <c r="F88" s="7">
        <v>11697141</v>
      </c>
      <c r="G88" s="8" t="s">
        <v>9</v>
      </c>
    </row>
    <row r="89" spans="1:7" x14ac:dyDescent="0.45">
      <c r="A89" s="39"/>
      <c r="B89" s="34"/>
      <c r="C89" s="5" t="s">
        <v>140</v>
      </c>
      <c r="D89" s="14" t="s">
        <v>34</v>
      </c>
      <c r="E89" s="7">
        <v>11699832</v>
      </c>
      <c r="F89" s="7">
        <v>11702720</v>
      </c>
      <c r="G89" s="8" t="s">
        <v>14</v>
      </c>
    </row>
    <row r="90" spans="1:7" x14ac:dyDescent="0.45">
      <c r="A90" s="39"/>
      <c r="B90" s="34"/>
      <c r="C90" s="5" t="s">
        <v>141</v>
      </c>
      <c r="D90" s="14" t="s">
        <v>142</v>
      </c>
      <c r="E90" s="7">
        <v>11700217</v>
      </c>
      <c r="F90" s="7">
        <v>11702760</v>
      </c>
      <c r="G90" s="8" t="s">
        <v>9</v>
      </c>
    </row>
    <row r="91" spans="1:7" x14ac:dyDescent="0.45">
      <c r="A91" s="39"/>
      <c r="B91" s="34"/>
      <c r="C91" s="5" t="s">
        <v>143</v>
      </c>
      <c r="D91" s="14" t="s">
        <v>144</v>
      </c>
      <c r="E91" s="7">
        <v>11723666</v>
      </c>
      <c r="F91" s="7">
        <v>11725716</v>
      </c>
      <c r="G91" s="8" t="s">
        <v>14</v>
      </c>
    </row>
    <row r="92" spans="1:7" x14ac:dyDescent="0.45">
      <c r="A92" s="39"/>
      <c r="B92" s="34"/>
      <c r="C92" s="5" t="s">
        <v>145</v>
      </c>
      <c r="D92" s="14" t="s">
        <v>34</v>
      </c>
      <c r="E92" s="7">
        <v>11723716</v>
      </c>
      <c r="F92" s="7">
        <v>11725706</v>
      </c>
      <c r="G92" s="8" t="s">
        <v>9</v>
      </c>
    </row>
    <row r="93" spans="1:7" x14ac:dyDescent="0.45">
      <c r="A93" s="39"/>
      <c r="B93" s="34"/>
      <c r="C93" s="5" t="s">
        <v>146</v>
      </c>
      <c r="D93" s="14" t="s">
        <v>147</v>
      </c>
      <c r="E93" s="7">
        <v>11753281</v>
      </c>
      <c r="F93" s="7">
        <v>11756377</v>
      </c>
      <c r="G93" s="8" t="s">
        <v>14</v>
      </c>
    </row>
    <row r="94" spans="1:7" x14ac:dyDescent="0.45">
      <c r="A94" s="39"/>
      <c r="B94" s="34"/>
      <c r="C94" s="5" t="s">
        <v>148</v>
      </c>
      <c r="D94" s="14" t="s">
        <v>26</v>
      </c>
      <c r="E94" s="7">
        <v>11753538</v>
      </c>
      <c r="F94" s="7">
        <v>11754420</v>
      </c>
      <c r="G94" s="8" t="s">
        <v>9</v>
      </c>
    </row>
    <row r="95" spans="1:7" x14ac:dyDescent="0.45">
      <c r="A95" s="39"/>
      <c r="B95" s="34"/>
      <c r="C95" s="5" t="s">
        <v>149</v>
      </c>
      <c r="D95" s="14" t="s">
        <v>13</v>
      </c>
      <c r="E95" s="7">
        <v>12293923</v>
      </c>
      <c r="F95" s="7">
        <v>12297781</v>
      </c>
      <c r="G95" s="8" t="s">
        <v>9</v>
      </c>
    </row>
    <row r="96" spans="1:7" x14ac:dyDescent="0.45">
      <c r="A96" s="39"/>
      <c r="B96" s="34"/>
      <c r="C96" s="5" t="s">
        <v>150</v>
      </c>
      <c r="D96" s="14" t="s">
        <v>151</v>
      </c>
      <c r="E96" s="7">
        <v>12308251</v>
      </c>
      <c r="F96" s="7">
        <v>12309287</v>
      </c>
      <c r="G96" s="8" t="s">
        <v>9</v>
      </c>
    </row>
    <row r="97" spans="1:8" x14ac:dyDescent="0.45">
      <c r="A97" s="39"/>
      <c r="B97" s="34"/>
      <c r="C97" s="5" t="s">
        <v>152</v>
      </c>
      <c r="D97" s="14" t="s">
        <v>153</v>
      </c>
      <c r="E97" s="7">
        <v>12453666</v>
      </c>
      <c r="F97" s="7">
        <v>12457789</v>
      </c>
      <c r="G97" s="8" t="s">
        <v>9</v>
      </c>
    </row>
    <row r="98" spans="1:8" x14ac:dyDescent="0.45">
      <c r="A98" s="39"/>
      <c r="B98" s="34"/>
      <c r="C98" s="5" t="s">
        <v>154</v>
      </c>
      <c r="D98" s="14" t="s">
        <v>28</v>
      </c>
      <c r="E98" s="7">
        <v>12572342</v>
      </c>
      <c r="F98" s="7">
        <v>12573480</v>
      </c>
      <c r="G98" s="8" t="s">
        <v>9</v>
      </c>
    </row>
    <row r="99" spans="1:8" x14ac:dyDescent="0.45">
      <c r="A99" s="39"/>
      <c r="B99" s="34"/>
      <c r="C99" s="5" t="s">
        <v>155</v>
      </c>
      <c r="D99" s="14" t="s">
        <v>156</v>
      </c>
      <c r="E99" s="7">
        <v>12601169</v>
      </c>
      <c r="F99" s="7">
        <v>12606114</v>
      </c>
      <c r="G99" s="8" t="s">
        <v>14</v>
      </c>
    </row>
    <row r="100" spans="1:8" x14ac:dyDescent="0.45">
      <c r="A100" s="39"/>
      <c r="B100" s="34"/>
      <c r="C100" s="5" t="s">
        <v>157</v>
      </c>
      <c r="D100" s="14" t="s">
        <v>158</v>
      </c>
      <c r="E100" s="7">
        <v>12621464</v>
      </c>
      <c r="F100" s="7">
        <v>12622964</v>
      </c>
      <c r="G100" s="8" t="s">
        <v>9</v>
      </c>
    </row>
    <row r="101" spans="1:8" x14ac:dyDescent="0.45">
      <c r="A101" s="39"/>
      <c r="B101" s="34"/>
      <c r="C101" s="5" t="s">
        <v>159</v>
      </c>
      <c r="D101" s="14" t="s">
        <v>26</v>
      </c>
      <c r="E101" s="7">
        <v>12621497</v>
      </c>
      <c r="F101" s="7">
        <v>12622552</v>
      </c>
      <c r="G101" s="8" t="s">
        <v>14</v>
      </c>
    </row>
    <row r="102" spans="1:8" x14ac:dyDescent="0.45">
      <c r="A102" s="39"/>
      <c r="B102" s="34"/>
      <c r="C102" s="5" t="s">
        <v>160</v>
      </c>
      <c r="D102" s="14" t="s">
        <v>28</v>
      </c>
      <c r="E102" s="7">
        <v>12675159</v>
      </c>
      <c r="F102" s="7">
        <v>12676708</v>
      </c>
      <c r="G102" s="8" t="s">
        <v>14</v>
      </c>
    </row>
    <row r="103" spans="1:8" x14ac:dyDescent="0.45">
      <c r="A103" s="39"/>
      <c r="B103" s="34"/>
      <c r="C103" s="5" t="s">
        <v>161</v>
      </c>
      <c r="D103" s="14" t="s">
        <v>34</v>
      </c>
      <c r="E103" s="7">
        <v>12675178</v>
      </c>
      <c r="F103" s="7">
        <v>12686023</v>
      </c>
      <c r="G103" s="8" t="s">
        <v>9</v>
      </c>
    </row>
    <row r="104" spans="1:8" x14ac:dyDescent="0.45">
      <c r="A104" s="39"/>
      <c r="B104" s="34"/>
      <c r="C104" s="5" t="s">
        <v>162</v>
      </c>
      <c r="D104" s="14" t="s">
        <v>28</v>
      </c>
      <c r="E104" s="7">
        <v>12831242</v>
      </c>
      <c r="F104" s="7">
        <v>12831782</v>
      </c>
      <c r="G104" s="8" t="s">
        <v>9</v>
      </c>
    </row>
    <row r="105" spans="1:8" x14ac:dyDescent="0.45">
      <c r="A105" s="39"/>
      <c r="B105" s="34"/>
      <c r="C105" s="5" t="s">
        <v>163</v>
      </c>
      <c r="D105" s="14" t="s">
        <v>164</v>
      </c>
      <c r="E105" s="7">
        <v>12838032</v>
      </c>
      <c r="F105" s="7">
        <v>12839420</v>
      </c>
      <c r="G105" s="8" t="s">
        <v>14</v>
      </c>
    </row>
    <row r="106" spans="1:8" x14ac:dyDescent="0.45">
      <c r="A106" s="39"/>
      <c r="B106" s="34"/>
      <c r="C106" s="5" t="s">
        <v>165</v>
      </c>
      <c r="D106" s="14" t="s">
        <v>166</v>
      </c>
      <c r="E106" s="7">
        <v>12865994</v>
      </c>
      <c r="F106" s="7">
        <v>12872391</v>
      </c>
      <c r="G106" s="8" t="s">
        <v>9</v>
      </c>
      <c r="H106" s="15"/>
    </row>
    <row r="107" spans="1:8" x14ac:dyDescent="0.45">
      <c r="A107" s="39"/>
      <c r="B107" s="34"/>
      <c r="C107" s="5" t="s">
        <v>167</v>
      </c>
      <c r="D107" s="14" t="s">
        <v>168</v>
      </c>
      <c r="E107" s="7">
        <v>12896015</v>
      </c>
      <c r="F107" s="7">
        <v>12896822</v>
      </c>
      <c r="G107" s="8" t="s">
        <v>9</v>
      </c>
    </row>
    <row r="108" spans="1:8" x14ac:dyDescent="0.45">
      <c r="A108" s="39"/>
      <c r="B108" s="34"/>
      <c r="C108" s="5" t="s">
        <v>169</v>
      </c>
      <c r="D108" s="14" t="s">
        <v>170</v>
      </c>
      <c r="E108" s="7">
        <v>12989754</v>
      </c>
      <c r="F108" s="7">
        <v>12992479</v>
      </c>
      <c r="G108" s="8" t="s">
        <v>14</v>
      </c>
    </row>
    <row r="109" spans="1:8" x14ac:dyDescent="0.45">
      <c r="A109" s="39"/>
      <c r="B109" s="34"/>
      <c r="C109" s="5" t="s">
        <v>171</v>
      </c>
      <c r="D109" s="14" t="s">
        <v>34</v>
      </c>
      <c r="E109" s="7">
        <v>13006292</v>
      </c>
      <c r="F109" s="7">
        <v>13010183</v>
      </c>
      <c r="G109" s="8" t="s">
        <v>9</v>
      </c>
    </row>
    <row r="110" spans="1:8" x14ac:dyDescent="0.45">
      <c r="A110" s="39"/>
      <c r="B110" s="34"/>
      <c r="C110" s="5" t="s">
        <v>172</v>
      </c>
      <c r="D110" s="14" t="s">
        <v>173</v>
      </c>
      <c r="E110" s="7">
        <v>13027560</v>
      </c>
      <c r="F110" s="7">
        <v>13036755</v>
      </c>
      <c r="G110" s="8" t="s">
        <v>9</v>
      </c>
    </row>
    <row r="111" spans="1:8" x14ac:dyDescent="0.45">
      <c r="A111" s="39"/>
      <c r="B111" s="34"/>
      <c r="C111" s="5" t="s">
        <v>174</v>
      </c>
      <c r="D111" s="14" t="s">
        <v>13</v>
      </c>
      <c r="E111" s="7">
        <v>13057124</v>
      </c>
      <c r="F111" s="7">
        <v>13060284</v>
      </c>
      <c r="G111" s="8" t="s">
        <v>14</v>
      </c>
    </row>
    <row r="112" spans="1:8" x14ac:dyDescent="0.45">
      <c r="A112" s="39"/>
      <c r="B112" s="34"/>
      <c r="C112" s="5" t="s">
        <v>175</v>
      </c>
      <c r="D112" s="14" t="s">
        <v>176</v>
      </c>
      <c r="E112" s="7">
        <v>13064185</v>
      </c>
      <c r="F112" s="7">
        <v>13078039</v>
      </c>
      <c r="G112" s="8" t="s">
        <v>14</v>
      </c>
    </row>
    <row r="113" spans="1:7" x14ac:dyDescent="0.45">
      <c r="A113" s="39"/>
      <c r="B113" s="34"/>
      <c r="C113" s="5" t="s">
        <v>177</v>
      </c>
      <c r="D113" s="14" t="s">
        <v>63</v>
      </c>
      <c r="E113" s="7">
        <v>13064243</v>
      </c>
      <c r="F113" s="7">
        <v>13064968</v>
      </c>
      <c r="G113" s="8" t="s">
        <v>9</v>
      </c>
    </row>
    <row r="114" spans="1:7" x14ac:dyDescent="0.45">
      <c r="A114" s="39"/>
      <c r="B114" s="34"/>
      <c r="C114" s="5" t="s">
        <v>178</v>
      </c>
      <c r="D114" s="14" t="s">
        <v>179</v>
      </c>
      <c r="E114" s="7">
        <v>13088568</v>
      </c>
      <c r="F114" s="7">
        <v>13092914</v>
      </c>
      <c r="G114" s="8" t="s">
        <v>14</v>
      </c>
    </row>
    <row r="115" spans="1:7" x14ac:dyDescent="0.45">
      <c r="A115" s="39"/>
      <c r="B115" s="34"/>
      <c r="C115" s="5" t="s">
        <v>180</v>
      </c>
      <c r="D115" s="14" t="s">
        <v>181</v>
      </c>
      <c r="E115" s="7">
        <v>13094198</v>
      </c>
      <c r="F115" s="7">
        <v>13098774</v>
      </c>
      <c r="G115" s="8" t="s">
        <v>14</v>
      </c>
    </row>
    <row r="116" spans="1:7" x14ac:dyDescent="0.45">
      <c r="A116" s="39"/>
      <c r="B116" s="34"/>
      <c r="C116" s="5" t="s">
        <v>182</v>
      </c>
      <c r="D116" s="14" t="s">
        <v>13</v>
      </c>
      <c r="E116" s="7">
        <v>13106640</v>
      </c>
      <c r="F116" s="7">
        <v>13115806</v>
      </c>
      <c r="G116" s="8" t="s">
        <v>14</v>
      </c>
    </row>
    <row r="117" spans="1:7" x14ac:dyDescent="0.45">
      <c r="A117" s="39"/>
      <c r="B117" s="34"/>
      <c r="C117" s="5" t="s">
        <v>183</v>
      </c>
      <c r="D117" s="14" t="s">
        <v>13</v>
      </c>
      <c r="E117" s="7">
        <v>13140368</v>
      </c>
      <c r="F117" s="7">
        <v>13142741</v>
      </c>
      <c r="G117" s="8" t="s">
        <v>9</v>
      </c>
    </row>
    <row r="118" spans="1:7" x14ac:dyDescent="0.45">
      <c r="A118" s="39"/>
      <c r="B118" s="34"/>
      <c r="C118" s="5" t="s">
        <v>184</v>
      </c>
      <c r="D118" s="14" t="s">
        <v>63</v>
      </c>
      <c r="E118" s="7">
        <v>13187374</v>
      </c>
      <c r="F118" s="7">
        <v>13187922</v>
      </c>
      <c r="G118" s="8" t="s">
        <v>14</v>
      </c>
    </row>
    <row r="119" spans="1:7" x14ac:dyDescent="0.45">
      <c r="A119" s="39"/>
      <c r="B119" s="34"/>
      <c r="C119" s="5" t="s">
        <v>185</v>
      </c>
      <c r="D119" s="14" t="s">
        <v>63</v>
      </c>
      <c r="E119" s="7">
        <v>13187911</v>
      </c>
      <c r="F119" s="7">
        <v>13188220</v>
      </c>
      <c r="G119" s="8" t="s">
        <v>9</v>
      </c>
    </row>
    <row r="120" spans="1:7" x14ac:dyDescent="0.45">
      <c r="A120" s="39"/>
      <c r="B120" s="34"/>
      <c r="C120" s="5" t="s">
        <v>186</v>
      </c>
      <c r="D120" s="14" t="s">
        <v>34</v>
      </c>
      <c r="E120" s="7">
        <v>13192718</v>
      </c>
      <c r="F120" s="7">
        <v>13193340</v>
      </c>
      <c r="G120" s="8" t="s">
        <v>9</v>
      </c>
    </row>
    <row r="121" spans="1:7" x14ac:dyDescent="0.45">
      <c r="A121" s="39"/>
      <c r="B121" s="34"/>
      <c r="C121" s="5" t="s">
        <v>187</v>
      </c>
      <c r="D121" s="14" t="s">
        <v>188</v>
      </c>
      <c r="E121" s="7">
        <v>13198394</v>
      </c>
      <c r="F121" s="7">
        <v>13199560</v>
      </c>
      <c r="G121" s="8" t="s">
        <v>14</v>
      </c>
    </row>
    <row r="122" spans="1:7" x14ac:dyDescent="0.45">
      <c r="A122" s="39"/>
      <c r="B122" s="34"/>
      <c r="C122" s="5" t="s">
        <v>189</v>
      </c>
      <c r="D122" s="14" t="s">
        <v>28</v>
      </c>
      <c r="E122" s="7">
        <v>13229992</v>
      </c>
      <c r="F122" s="7">
        <v>13230715</v>
      </c>
      <c r="G122" s="8" t="s">
        <v>14</v>
      </c>
    </row>
    <row r="123" spans="1:7" x14ac:dyDescent="0.45">
      <c r="A123" s="39"/>
      <c r="B123" s="34"/>
      <c r="C123" s="5" t="s">
        <v>190</v>
      </c>
      <c r="D123" s="14" t="s">
        <v>56</v>
      </c>
      <c r="E123" s="7">
        <v>13232746</v>
      </c>
      <c r="F123" s="7">
        <v>13234909</v>
      </c>
      <c r="G123" s="8" t="s">
        <v>9</v>
      </c>
    </row>
    <row r="124" spans="1:7" x14ac:dyDescent="0.45">
      <c r="A124" s="39"/>
      <c r="B124" s="34"/>
      <c r="C124" s="5" t="s">
        <v>191</v>
      </c>
      <c r="D124" s="14" t="s">
        <v>13</v>
      </c>
      <c r="E124" s="7">
        <v>13258187</v>
      </c>
      <c r="F124" s="7">
        <v>13259922</v>
      </c>
      <c r="G124" s="8" t="s">
        <v>9</v>
      </c>
    </row>
    <row r="125" spans="1:7" x14ac:dyDescent="0.45">
      <c r="A125" s="39"/>
      <c r="B125" s="34"/>
      <c r="C125" s="5" t="s">
        <v>192</v>
      </c>
      <c r="D125" s="14" t="s">
        <v>193</v>
      </c>
      <c r="E125" s="7">
        <v>13260921</v>
      </c>
      <c r="F125" s="7">
        <v>13261985</v>
      </c>
      <c r="G125" s="8" t="s">
        <v>14</v>
      </c>
    </row>
    <row r="126" spans="1:7" x14ac:dyDescent="0.45">
      <c r="A126" s="39"/>
      <c r="B126" s="34"/>
      <c r="C126" s="5" t="s">
        <v>194</v>
      </c>
      <c r="D126" s="14" t="s">
        <v>63</v>
      </c>
      <c r="E126" s="7">
        <v>13274507</v>
      </c>
      <c r="F126" s="7">
        <v>13275130</v>
      </c>
      <c r="G126" s="8" t="s">
        <v>9</v>
      </c>
    </row>
    <row r="127" spans="1:7" x14ac:dyDescent="0.45">
      <c r="A127" s="39"/>
      <c r="B127" s="34"/>
      <c r="C127" s="5" t="s">
        <v>195</v>
      </c>
      <c r="D127" s="14" t="s">
        <v>13</v>
      </c>
      <c r="E127" s="7">
        <v>13275328</v>
      </c>
      <c r="F127" s="7">
        <v>13278767</v>
      </c>
      <c r="G127" s="8" t="s">
        <v>14</v>
      </c>
    </row>
    <row r="128" spans="1:7" x14ac:dyDescent="0.45">
      <c r="A128" s="39"/>
      <c r="B128" s="34"/>
      <c r="C128" s="5" t="s">
        <v>196</v>
      </c>
      <c r="D128" s="14" t="s">
        <v>28</v>
      </c>
      <c r="E128" s="7">
        <v>13280293</v>
      </c>
      <c r="F128" s="7">
        <v>13280716</v>
      </c>
      <c r="G128" s="8" t="s">
        <v>14</v>
      </c>
    </row>
    <row r="129" spans="1:7" x14ac:dyDescent="0.45">
      <c r="A129" s="39"/>
      <c r="B129" s="34"/>
      <c r="C129" s="5" t="s">
        <v>197</v>
      </c>
      <c r="D129" s="14" t="s">
        <v>198</v>
      </c>
      <c r="E129" s="7">
        <v>13282401</v>
      </c>
      <c r="F129" s="7">
        <v>13286141</v>
      </c>
      <c r="G129" s="8" t="s">
        <v>9</v>
      </c>
    </row>
    <row r="130" spans="1:7" x14ac:dyDescent="0.45">
      <c r="A130" s="39"/>
      <c r="B130" s="34"/>
      <c r="C130" s="5" t="s">
        <v>199</v>
      </c>
      <c r="D130" s="14" t="s">
        <v>200</v>
      </c>
      <c r="E130" s="7">
        <v>13287281</v>
      </c>
      <c r="F130" s="7">
        <v>13306641</v>
      </c>
      <c r="G130" s="8" t="s">
        <v>14</v>
      </c>
    </row>
    <row r="131" spans="1:7" x14ac:dyDescent="0.45">
      <c r="A131" s="39"/>
      <c r="B131" s="34"/>
      <c r="C131" s="5" t="s">
        <v>201</v>
      </c>
      <c r="D131" s="14" t="s">
        <v>202</v>
      </c>
      <c r="E131" s="7">
        <v>13310861</v>
      </c>
      <c r="F131" s="7">
        <v>13312308</v>
      </c>
      <c r="G131" s="8" t="s">
        <v>9</v>
      </c>
    </row>
    <row r="132" spans="1:7" x14ac:dyDescent="0.45">
      <c r="A132" s="39"/>
      <c r="B132" s="34"/>
      <c r="C132" s="5" t="s">
        <v>203</v>
      </c>
      <c r="D132" s="14" t="s">
        <v>26</v>
      </c>
      <c r="E132" s="7">
        <v>13309420</v>
      </c>
      <c r="F132" s="7">
        <v>13312155</v>
      </c>
      <c r="G132" s="8" t="s">
        <v>14</v>
      </c>
    </row>
    <row r="133" spans="1:7" x14ac:dyDescent="0.45">
      <c r="A133" s="39"/>
      <c r="B133" s="34"/>
      <c r="C133" s="5" t="s">
        <v>204</v>
      </c>
      <c r="D133" s="14" t="s">
        <v>13</v>
      </c>
      <c r="E133" s="7">
        <v>13327999</v>
      </c>
      <c r="F133" s="7">
        <v>13330334</v>
      </c>
      <c r="G133" s="8" t="s">
        <v>14</v>
      </c>
    </row>
    <row r="134" spans="1:7" x14ac:dyDescent="0.45">
      <c r="A134" s="39"/>
      <c r="B134" s="34"/>
      <c r="C134" s="5" t="s">
        <v>205</v>
      </c>
      <c r="D134" s="14" t="s">
        <v>26</v>
      </c>
      <c r="E134" s="7">
        <v>13328195</v>
      </c>
      <c r="F134" s="7">
        <v>13330259</v>
      </c>
      <c r="G134" s="8" t="s">
        <v>9</v>
      </c>
    </row>
    <row r="135" spans="1:7" x14ac:dyDescent="0.45">
      <c r="A135" s="39"/>
      <c r="B135" s="34"/>
      <c r="C135" s="5" t="s">
        <v>206</v>
      </c>
      <c r="D135" s="14" t="s">
        <v>26</v>
      </c>
      <c r="E135" s="7">
        <v>13366943</v>
      </c>
      <c r="F135" s="7">
        <v>13367660</v>
      </c>
      <c r="G135" s="8" t="s">
        <v>9</v>
      </c>
    </row>
    <row r="136" spans="1:7" x14ac:dyDescent="0.45">
      <c r="A136" s="39"/>
      <c r="B136" s="34"/>
      <c r="C136" s="5" t="s">
        <v>207</v>
      </c>
      <c r="D136" s="14" t="s">
        <v>13</v>
      </c>
      <c r="E136" s="7">
        <v>13371907</v>
      </c>
      <c r="F136" s="7">
        <v>13372642</v>
      </c>
      <c r="G136" s="8" t="s">
        <v>9</v>
      </c>
    </row>
    <row r="137" spans="1:7" x14ac:dyDescent="0.45">
      <c r="A137" s="39"/>
      <c r="B137" s="34"/>
      <c r="C137" s="5" t="s">
        <v>208</v>
      </c>
      <c r="D137" s="14" t="s">
        <v>34</v>
      </c>
      <c r="E137" s="7">
        <v>13373635</v>
      </c>
      <c r="F137" s="7">
        <v>13374271</v>
      </c>
      <c r="G137" s="8" t="s">
        <v>14</v>
      </c>
    </row>
    <row r="138" spans="1:7" x14ac:dyDescent="0.45">
      <c r="A138" s="39"/>
      <c r="B138" s="34"/>
      <c r="C138" s="5" t="s">
        <v>209</v>
      </c>
      <c r="D138" s="14" t="s">
        <v>28</v>
      </c>
      <c r="E138" s="7">
        <v>13378515</v>
      </c>
      <c r="F138" s="7">
        <v>13383485</v>
      </c>
      <c r="G138" s="8" t="s">
        <v>14</v>
      </c>
    </row>
    <row r="139" spans="1:7" x14ac:dyDescent="0.45">
      <c r="A139" s="39"/>
      <c r="B139" s="34"/>
      <c r="C139" s="5" t="s">
        <v>210</v>
      </c>
      <c r="D139" s="14" t="s">
        <v>26</v>
      </c>
      <c r="E139" s="7">
        <v>13378539</v>
      </c>
      <c r="F139" s="7">
        <v>13383343</v>
      </c>
      <c r="G139" s="8" t="s">
        <v>9</v>
      </c>
    </row>
    <row r="140" spans="1:7" x14ac:dyDescent="0.45">
      <c r="A140" s="39"/>
      <c r="B140" s="34"/>
      <c r="C140" s="5" t="s">
        <v>211</v>
      </c>
      <c r="D140" s="14" t="s">
        <v>13</v>
      </c>
      <c r="E140" s="7">
        <v>13385142</v>
      </c>
      <c r="F140" s="7">
        <v>13391031</v>
      </c>
      <c r="G140" s="8" t="s">
        <v>14</v>
      </c>
    </row>
    <row r="141" spans="1:7" x14ac:dyDescent="0.45">
      <c r="A141" s="39"/>
      <c r="B141" s="34"/>
      <c r="C141" s="5" t="s">
        <v>212</v>
      </c>
      <c r="D141" s="14" t="s">
        <v>213</v>
      </c>
      <c r="E141" s="7">
        <v>13405326</v>
      </c>
      <c r="F141" s="7">
        <v>13410805</v>
      </c>
      <c r="G141" s="8" t="s">
        <v>9</v>
      </c>
    </row>
    <row r="142" spans="1:7" x14ac:dyDescent="0.45">
      <c r="A142" s="39"/>
      <c r="B142" s="34"/>
      <c r="C142" s="5" t="s">
        <v>214</v>
      </c>
      <c r="D142" s="14" t="s">
        <v>13</v>
      </c>
      <c r="E142" s="7">
        <v>13411037</v>
      </c>
      <c r="F142" s="7">
        <v>13413325</v>
      </c>
      <c r="G142" s="8" t="s">
        <v>14</v>
      </c>
    </row>
    <row r="143" spans="1:7" x14ac:dyDescent="0.45">
      <c r="A143" s="39"/>
      <c r="B143" s="34"/>
      <c r="C143" s="5" t="s">
        <v>215</v>
      </c>
      <c r="D143" s="14" t="s">
        <v>216</v>
      </c>
      <c r="E143" s="7">
        <v>13421645</v>
      </c>
      <c r="F143" s="7">
        <v>13424003</v>
      </c>
      <c r="G143" s="8" t="s">
        <v>14</v>
      </c>
    </row>
    <row r="144" spans="1:7" x14ac:dyDescent="0.45">
      <c r="A144" s="39"/>
      <c r="B144" s="34"/>
      <c r="C144" s="5" t="s">
        <v>217</v>
      </c>
      <c r="D144" s="14" t="s">
        <v>218</v>
      </c>
      <c r="E144" s="7">
        <v>13476020</v>
      </c>
      <c r="F144" s="7">
        <v>13477796</v>
      </c>
      <c r="G144" s="8" t="s">
        <v>9</v>
      </c>
    </row>
    <row r="145" spans="1:8" x14ac:dyDescent="0.45">
      <c r="A145" s="39"/>
      <c r="B145" s="34"/>
      <c r="C145" s="5" t="s">
        <v>219</v>
      </c>
      <c r="D145" s="14" t="s">
        <v>63</v>
      </c>
      <c r="E145" s="7">
        <v>14222757</v>
      </c>
      <c r="F145" s="7">
        <v>14223086</v>
      </c>
      <c r="G145" s="8" t="s">
        <v>9</v>
      </c>
    </row>
    <row r="146" spans="1:8" x14ac:dyDescent="0.45">
      <c r="A146" s="39"/>
      <c r="B146" s="34"/>
      <c r="C146" s="5" t="s">
        <v>220</v>
      </c>
      <c r="D146" s="14" t="s">
        <v>221</v>
      </c>
      <c r="E146" s="7">
        <v>14245044</v>
      </c>
      <c r="F146" s="7">
        <v>14246369</v>
      </c>
      <c r="G146" s="8" t="s">
        <v>9</v>
      </c>
    </row>
    <row r="147" spans="1:8" x14ac:dyDescent="0.45">
      <c r="A147" s="39"/>
      <c r="B147" s="34"/>
      <c r="C147" s="5" t="s">
        <v>222</v>
      </c>
      <c r="D147" s="14" t="s">
        <v>26</v>
      </c>
      <c r="E147" s="7">
        <v>14245196</v>
      </c>
      <c r="F147" s="7">
        <v>14245861</v>
      </c>
      <c r="G147" s="8" t="s">
        <v>14</v>
      </c>
    </row>
    <row r="148" spans="1:8" x14ac:dyDescent="0.45">
      <c r="A148" s="39"/>
      <c r="B148" s="34"/>
      <c r="C148" s="5" t="s">
        <v>223</v>
      </c>
      <c r="D148" s="14" t="s">
        <v>224</v>
      </c>
      <c r="E148" s="7">
        <v>14251996</v>
      </c>
      <c r="F148" s="7">
        <v>14255507</v>
      </c>
      <c r="G148" s="8" t="s">
        <v>9</v>
      </c>
    </row>
    <row r="149" spans="1:8" x14ac:dyDescent="0.45">
      <c r="A149" s="39"/>
      <c r="B149" s="34"/>
      <c r="C149" s="5" t="s">
        <v>225</v>
      </c>
      <c r="D149" s="14" t="s">
        <v>226</v>
      </c>
      <c r="E149" s="7">
        <v>14261484</v>
      </c>
      <c r="F149" s="7">
        <v>14262509</v>
      </c>
      <c r="G149" s="8" t="s">
        <v>14</v>
      </c>
    </row>
    <row r="150" spans="1:8" x14ac:dyDescent="0.45">
      <c r="A150" s="39"/>
      <c r="B150" s="34"/>
      <c r="C150" s="5" t="s">
        <v>227</v>
      </c>
      <c r="D150" s="14" t="s">
        <v>228</v>
      </c>
      <c r="E150" s="7">
        <v>14294833</v>
      </c>
      <c r="F150" s="7">
        <v>14308824</v>
      </c>
      <c r="G150" s="8" t="s">
        <v>14</v>
      </c>
    </row>
    <row r="151" spans="1:8" x14ac:dyDescent="0.45">
      <c r="A151" s="39"/>
      <c r="B151" s="34"/>
      <c r="C151" s="5" t="s">
        <v>229</v>
      </c>
      <c r="D151" s="14" t="s">
        <v>230</v>
      </c>
      <c r="E151" s="7">
        <v>27057869</v>
      </c>
      <c r="F151" s="7">
        <v>27062828</v>
      </c>
      <c r="G151" s="8" t="s">
        <v>14</v>
      </c>
    </row>
    <row r="152" spans="1:8" x14ac:dyDescent="0.45">
      <c r="A152" s="39"/>
      <c r="B152" s="34"/>
      <c r="C152" s="5" t="s">
        <v>231</v>
      </c>
      <c r="D152" s="14" t="s">
        <v>232</v>
      </c>
      <c r="E152" s="7">
        <v>27068628</v>
      </c>
      <c r="F152" s="7">
        <v>27070015</v>
      </c>
      <c r="G152" s="8" t="s">
        <v>14</v>
      </c>
    </row>
    <row r="153" spans="1:8" x14ac:dyDescent="0.45">
      <c r="A153" s="39"/>
      <c r="B153" s="34"/>
      <c r="C153" s="5" t="s">
        <v>233</v>
      </c>
      <c r="D153" s="14" t="s">
        <v>232</v>
      </c>
      <c r="E153" s="7">
        <v>27075999</v>
      </c>
      <c r="F153" s="7">
        <v>27077365</v>
      </c>
      <c r="G153" s="8" t="s">
        <v>14</v>
      </c>
    </row>
    <row r="154" spans="1:8" x14ac:dyDescent="0.45">
      <c r="A154" s="39"/>
      <c r="B154" s="34"/>
      <c r="C154" s="5" t="s">
        <v>234</v>
      </c>
      <c r="D154" s="14" t="s">
        <v>235</v>
      </c>
      <c r="E154" s="7">
        <v>27093837</v>
      </c>
      <c r="F154" s="7">
        <v>27098696</v>
      </c>
      <c r="G154" s="8" t="s">
        <v>9</v>
      </c>
    </row>
    <row r="155" spans="1:8" x14ac:dyDescent="0.45">
      <c r="A155" s="39"/>
      <c r="B155" s="34"/>
      <c r="C155" s="5" t="s">
        <v>236</v>
      </c>
      <c r="D155" s="14" t="s">
        <v>28</v>
      </c>
      <c r="E155" s="7">
        <v>27103789</v>
      </c>
      <c r="F155" s="7">
        <v>27105687</v>
      </c>
      <c r="G155" s="8" t="s">
        <v>9</v>
      </c>
    </row>
    <row r="156" spans="1:8" x14ac:dyDescent="0.45">
      <c r="A156" s="39"/>
      <c r="B156" s="34"/>
      <c r="C156" s="5" t="s">
        <v>237</v>
      </c>
      <c r="D156" s="14" t="s">
        <v>26</v>
      </c>
      <c r="E156" s="7">
        <v>27119121</v>
      </c>
      <c r="F156" s="7">
        <v>27120202</v>
      </c>
      <c r="G156" s="8" t="s">
        <v>9</v>
      </c>
    </row>
    <row r="157" spans="1:8" x14ac:dyDescent="0.45">
      <c r="A157" s="39"/>
      <c r="B157" s="34"/>
      <c r="C157" s="5" t="s">
        <v>238</v>
      </c>
      <c r="D157" s="14" t="s">
        <v>26</v>
      </c>
      <c r="E157" s="7">
        <v>27121983</v>
      </c>
      <c r="F157" s="7">
        <v>27122900</v>
      </c>
      <c r="G157" s="8" t="s">
        <v>9</v>
      </c>
    </row>
    <row r="158" spans="1:8" x14ac:dyDescent="0.45">
      <c r="A158" s="39"/>
      <c r="B158" s="34"/>
      <c r="C158" s="5" t="s">
        <v>239</v>
      </c>
      <c r="D158" s="14" t="s">
        <v>240</v>
      </c>
      <c r="E158" s="7">
        <v>27124468</v>
      </c>
      <c r="F158" s="7">
        <v>27125316</v>
      </c>
      <c r="G158" s="8" t="s">
        <v>14</v>
      </c>
      <c r="H158" s="16"/>
    </row>
    <row r="159" spans="1:8" x14ac:dyDescent="0.45">
      <c r="A159" s="39"/>
      <c r="B159" s="34"/>
      <c r="C159" s="5" t="s">
        <v>241</v>
      </c>
      <c r="D159" s="14" t="s">
        <v>242</v>
      </c>
      <c r="E159" s="7">
        <v>27125929</v>
      </c>
      <c r="F159" s="7">
        <v>27130076</v>
      </c>
      <c r="G159" s="8" t="s">
        <v>9</v>
      </c>
    </row>
    <row r="160" spans="1:8" x14ac:dyDescent="0.45">
      <c r="A160" s="39"/>
      <c r="B160" s="34"/>
      <c r="C160" s="5" t="s">
        <v>243</v>
      </c>
      <c r="D160" s="14" t="s">
        <v>244</v>
      </c>
      <c r="E160" s="7">
        <v>27139105</v>
      </c>
      <c r="F160" s="7">
        <v>27142103</v>
      </c>
      <c r="G160" s="8" t="s">
        <v>9</v>
      </c>
    </row>
    <row r="161" spans="1:7" ht="17.5" thickBot="1" x14ac:dyDescent="0.5">
      <c r="A161" s="40"/>
      <c r="B161" s="35"/>
      <c r="C161" s="9" t="s">
        <v>245</v>
      </c>
      <c r="D161" s="17" t="s">
        <v>13</v>
      </c>
      <c r="E161" s="11">
        <v>27150614</v>
      </c>
      <c r="F161" s="11">
        <v>27153702</v>
      </c>
      <c r="G161" s="12" t="s">
        <v>9</v>
      </c>
    </row>
  </sheetData>
  <mergeCells count="6">
    <mergeCell ref="B12:B38"/>
    <mergeCell ref="B39:B161"/>
    <mergeCell ref="B2:B11"/>
    <mergeCell ref="A2:A11"/>
    <mergeCell ref="A12:A38"/>
    <mergeCell ref="A39:A161"/>
  </mergeCells>
  <phoneticPr fontId="2" type="noConversion"/>
  <conditionalFormatting sqref="C12:C161 C1">
    <cfRule type="duplicateValues" dxfId="1" priority="3"/>
  </conditionalFormatting>
  <conditionalFormatting sqref="C2:C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beom Lee</dc:creator>
  <cp:lastModifiedBy>Sangbum</cp:lastModifiedBy>
  <dcterms:created xsi:type="dcterms:W3CDTF">2022-03-04T05:17:03Z</dcterms:created>
  <dcterms:modified xsi:type="dcterms:W3CDTF">2022-06-28T14:39:03Z</dcterms:modified>
</cp:coreProperties>
</file>